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fda-my.sharepoint.com/personal/leihong_wu_fda_gov/Documents/Desktop/LabelGPT/AskFDALabel3.1/Drug Safety Submission/Final Version/"/>
    </mc:Choice>
  </mc:AlternateContent>
  <xr:revisionPtr revIDLastSave="87" documentId="13_ncr:1_{3C230B44-AE3C-46F9-9D0F-0E957C0BF597}" xr6:coauthVersionLast="47" xr6:coauthVersionMax="47" xr10:uidLastSave="{6B9FDDC1-C845-4C8C-BCD3-CEC24A724EA2}"/>
  <bookViews>
    <workbookView xWindow="-110" yWindow="-110" windowWidth="34620" windowHeight="14020" xr2:uid="{00000000-000D-0000-FFFF-FFFF00000000}"/>
  </bookViews>
  <sheets>
    <sheet name="Header" sheetId="2" r:id="rId1"/>
    <sheet name="Sheet1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K4" i="1"/>
  <c r="L4" i="1"/>
  <c r="J5" i="1"/>
  <c r="K5" i="1"/>
  <c r="L5" i="1"/>
  <c r="K3" i="1"/>
  <c r="L3" i="1"/>
  <c r="J3" i="1"/>
</calcChain>
</file>

<file path=xl/sharedStrings.xml><?xml version="1.0" encoding="utf-8"?>
<sst xmlns="http://schemas.openxmlformats.org/spreadsheetml/2006/main" count="1309" uniqueCount="785">
  <si>
    <t>Drug name</t>
  </si>
  <si>
    <t>DILI_Manual</t>
  </si>
  <si>
    <t>AskFDALabel_Class</t>
  </si>
  <si>
    <t>Evidence</t>
  </si>
  <si>
    <t>SETID</t>
  </si>
  <si>
    <t>Product-Use</t>
  </si>
  <si>
    <t>amiodarone</t>
  </si>
  <si>
    <t>Most</t>
  </si>
  <si>
    <t>Tier 1 - [Boxed Warning]: (Found) Hepatoxicity; liver injury; [Severity]: [Score: 8]Fatal liver failure</t>
  </si>
  <si>
    <t>d42293e9-07fa-41b4-a08b-2e388f5b1e13</t>
  </si>
  <si>
    <t>Amiodarone Hydrochloride</t>
  </si>
  <si>
    <t>danazol</t>
  </si>
  <si>
    <t>Tier 1 - [Boxed Warning]: (Found) Peliosis hepatis; hepatic adenoma; benign hepatic adenoma; [Severity]: [Score: 6]Liver-related necrosis</t>
  </si>
  <si>
    <t>55ad6325-16f6-4f0c-a1dc-734847052d0b</t>
  </si>
  <si>
    <t>Danazol</t>
  </si>
  <si>
    <t>dantrolene</t>
  </si>
  <si>
    <t>Tier 1 - [Boxed Warning]: (Found) hepatotoxicity; hepatitis; liver dysfunction; liver enzyme elevations; hepatic injury; liver injury; liver failure; liver transplantation; liver damage; hepatopathy; [Severity]: [Score: 8]Fatal liver failure</t>
  </si>
  <si>
    <t>dbf78d48-71a6-4a9b-bf31-e710b78944f2</t>
  </si>
  <si>
    <t>Dantrolene Sodium</t>
  </si>
  <si>
    <t>didanosine</t>
  </si>
  <si>
    <t>Tier 1 - [Boxed Warning]: (Found) hepatomegaly; steatosis; lactic acidosis; [Severity]: [Score: 8]Fatal liver failure</t>
  </si>
  <si>
    <t>829e744d-7bd4-43dc-9b58-ffb016cb8e67</t>
  </si>
  <si>
    <t>Didanosine</t>
  </si>
  <si>
    <t>docetaxel</t>
  </si>
  <si>
    <t>Tier 1 - [Boxed Warning]: (Found) Hepatotoxicity; abnormal liver function; liver function; AST; ALT; bilirubin; alkaline phosphatase; [Severity]: [Score: 3]liver/hepatic injury</t>
  </si>
  <si>
    <t>f59f7811-70b7-4c44-99f7-4f4fdce3ed22</t>
  </si>
  <si>
    <t>DOCETAXEL</t>
  </si>
  <si>
    <t>flutamide</t>
  </si>
  <si>
    <t>Eulexin</t>
  </si>
  <si>
    <t>Tier 1 - [Boxed Warning]: (Found) Hepatic Injury; liver failure; hepatic encephalopathy; jaundice; hyperbilirubinuria; elevated serum transaminase levels; liver dysfunction; liver function tests; ALT; [Severity]: [Score: 8]Fatal liver failure</t>
  </si>
  <si>
    <t>56b6ba36-9b49-4422-a2a4-7bfa0d941a5d</t>
  </si>
  <si>
    <t>gemtuzumab</t>
  </si>
  <si>
    <t>Tier 1 - [Boxed Warning]: (Found) Hepatotoxicity; VOD; SOS; [Severity]: [Score: 8]Fatal liver failure</t>
  </si>
  <si>
    <t>32fd2bb2-1cfa-4250-feb8-d7956c794e05</t>
  </si>
  <si>
    <t>Mylotarg</t>
  </si>
  <si>
    <t>isoniazid</t>
  </si>
  <si>
    <t>Tier 1 - [Boxed Warning]: (Found) hepatitis; liver dysfunction; liver damage; hepatic failure; liver disease; liver damage; liver function; liver dysfunction; hepatopathy; liver reaction; liver injury; liver function test abnormal; liver enzyme elevation; liver toxicity; [Severity]: [Score: 8]Fatal liver failure</t>
  </si>
  <si>
    <t>e199dbfa-6d79-4c20-9984-9cd0c1907510</t>
  </si>
  <si>
    <t>Isoniazid</t>
  </si>
  <si>
    <t>ketoconazole</t>
  </si>
  <si>
    <t>Tier 1 - [Boxed Warning]: (Found) Hepatotoxicity; fatal; liver transplantation; [Severity]: [Score: 8]Fatal liver failure</t>
  </si>
  <si>
    <t>a9fc4618-4d87-47ef-ab3c-c9ffac3ba9b7</t>
  </si>
  <si>
    <t>Ketoconazole</t>
  </si>
  <si>
    <t>lamivudine</t>
  </si>
  <si>
    <t>Tier 1 - [Boxed Warning]: (Found) Hepatitis B; hepatic function; [Severity]: [Score: 7]Acute liver failure</t>
  </si>
  <si>
    <t>a8a492ab-396a-4b7c-99b3-bcb6d3386f71</t>
  </si>
  <si>
    <t>Lamivudine</t>
  </si>
  <si>
    <t>lapatinib</t>
  </si>
  <si>
    <t>Tier 1 - [Boxed Warning]: (Found) Hepatotoxicity; deaths; [Severity]: [Score: 8]Fatal liver failure</t>
  </si>
  <si>
    <t>eee37f88-ec6a-4c30-b8aa-e2c71f93088c</t>
  </si>
  <si>
    <t>TYKERB</t>
  </si>
  <si>
    <t>leflunomide</t>
  </si>
  <si>
    <t>Tier 1 - [Boxed Warning]: (Found) Hepatotoxicity; liver injury; fatal liver failure; liver disease; liver tests abnormal; [Severity]: [Score: 8]Fatal liver failure</t>
  </si>
  <si>
    <t>b9af9870-014f-4c4e-8738-bb04b30b3e85</t>
  </si>
  <si>
    <t>nefazodone</t>
  </si>
  <si>
    <t>Tier 2 - [Warnings and Precautions]: (Found) liver failure; hepatocellular injury; liver dysfunction; jaundice; liver injury; Hepatotoxicity; liver failure; [Severity]: [Score: 8]Fatal liver failure</t>
  </si>
  <si>
    <t>0bd4c34a-4f43-4c84-8b98-1d074cba97d5</t>
  </si>
  <si>
    <t>Nefazodone Hydrochloride</t>
  </si>
  <si>
    <t>nevirapine</t>
  </si>
  <si>
    <t>Tier 1 - [Boxed Warning]: (Found) Hepatotoxicity; hepatitis; hepatic injury; hepatic failure; liver failure;  liver/hepatic injury; transaminases; liver transplantation; hyperbilirubinemia; jaundice; liver damage; liver dysfunction; liver impairment; liver reaction; liver toxicity; liver disorder; liver/hepatic damage; liver/hepatic disorder; liver/hepatic impairment; liver/hepatic reaction; liver/hepatic toxicity; liver-related aminotransferases increase; liver-related necrosis; liver-related damage; liver-related disorder; liver-related impairment; liver-related reaction; liver-related toxicity; liver-related damage; liver-related disorder; liver-related impairment; liver-related reaction; liver-related toxicity; liver-related necrosis; liver-related damage; liver-related disorder; liver-related impairment; liver-related reaction; liver-related toxicity; liver-related necrosis; liver-related damage; liver-related disorder; liver-related impairment; liver-related reaction; liver-related toxicity; liver-related necrosis; liver-related damage; liver-related disorder; liver-related impairment; liver-related reaction; liver-related toxicity; liver-related necrosis; liver-related damage; liver-related disorder; liver-related impairment; liver-related reaction; liver-related toxicity; liver-related necrosis; liver-related damage</t>
  </si>
  <si>
    <t>5ec05500-6333-4bd0-ac83-464fad0d5162</t>
  </si>
  <si>
    <t>Viramune</t>
  </si>
  <si>
    <t>oxandrolone</t>
  </si>
  <si>
    <t>Tier 1 - [Boxed Warning]: (Found) liver failure; intra-abdominal hemorrhage; liver cell tumors; hepatic tumors; liver dysfunction; liver; [Severity]: [Score: 8]Fatal liver failure</t>
  </si>
  <si>
    <t>7127ac16-f673-4b66-b5e5-5f881c85aa39</t>
  </si>
  <si>
    <t>Oxandrolone</t>
  </si>
  <si>
    <t>oxymetholone</t>
  </si>
  <si>
    <t>Not Available</t>
  </si>
  <si>
    <t>No Labeling was found to support the query.</t>
  </si>
  <si>
    <t>pazopanib</t>
  </si>
  <si>
    <t>Tier 1 - [Boxed Warning]: (Found) Hepatotoxicity; hepatotoxicity; [Severity]: [Score: 8]Fatal liver failure</t>
  </si>
  <si>
    <t>9f7ea520-a152-401e-b1f7-b5ef8c7a2239</t>
  </si>
  <si>
    <t>Pazopanib</t>
  </si>
  <si>
    <t>propylthiouracil</t>
  </si>
  <si>
    <t>Tier 1 - [Boxed Warning]: (Found) liver transplantation; liver failure; fatal; acute liver failure; hepatic reactions; [Severity]: [Score: 8]Fatal liver failure</t>
  </si>
  <si>
    <t>d819e532-09ac-434a-84a6-636c4204c7aa</t>
  </si>
  <si>
    <t>Propylthiouracil</t>
  </si>
  <si>
    <t>stavudine</t>
  </si>
  <si>
    <t>Tier 1 - [Boxed Warning]: (Found) steatosis; lactic acidosis and severe hepatomegaly with steatosis; hepatotoxicity; pancreatitis; hepatomegaly; [Severity]: [Score: 8]Fatal liver failure</t>
  </si>
  <si>
    <t>17e597bc-d663-4d8e-a5d3-39816b628996</t>
  </si>
  <si>
    <t>sunitinib</t>
  </si>
  <si>
    <t>Tier 1 - [Boxed Warning]: (Found) Hepatotoxicity; fatal; [Severity]: [Score: 8]Fatal liver failure</t>
  </si>
  <si>
    <t>810dfcb2-d35b-4971-887c-2e78e82e9e07</t>
  </si>
  <si>
    <t>SUNITINIB MALATE</t>
  </si>
  <si>
    <t>tenofovir</t>
  </si>
  <si>
    <t>Tier 1 - [Boxed Warning]: (Found) HEPATITIS; Hepatic function; [Severity]: [Score: 7]Acute liver failure</t>
  </si>
  <si>
    <t>67e0e1b7-6a45-4d63-b569-00826832c25a</t>
  </si>
  <si>
    <t>Tenofovir Disoproxil Fumarate</t>
  </si>
  <si>
    <t>tipranavir</t>
  </si>
  <si>
    <t>Tier 1 - [Boxed Warning]: (Found) HEPATOTOXICITY; hepatitis; hepatic decompensation; Clinical hepatitis; [Severity]: [Score: 8]Fatal liver failure</t>
  </si>
  <si>
    <t>08982e49-d2eb-4b25-b01a-1be52fd669ef</t>
  </si>
  <si>
    <t>Aptivus</t>
  </si>
  <si>
    <t>tolcapone</t>
  </si>
  <si>
    <t>Tier 1 - [Boxed Warning]: (Found) liver failure; liver injury; hepatocellular injury; jaundice; liver disease; liver dysfunction; liver enzymes increase; [Severity]: [Score: 7]Acute liver failure</t>
  </si>
  <si>
    <t>a0e47a9d-78e7-4523-983a-aa259f221736</t>
  </si>
  <si>
    <t>Tasmar</t>
  </si>
  <si>
    <t>valproic acid</t>
  </si>
  <si>
    <t>Tier 1 - [Boxed Warning]: (Found) Hepatotoxicity; liver failure; hepatotoxicity; liver injury; acute liver failure; liver tests; liver function; liver damage; hepatopathy; hepatitis; [Severity]: [Score: 8]Fatal liver failure</t>
  </si>
  <si>
    <t>8051ad62-3b6e-461e-8090-60f5c0a904f4</t>
  </si>
  <si>
    <t>Valproic Acid</t>
  </si>
  <si>
    <t>zalcitabine</t>
  </si>
  <si>
    <t>zidovudine</t>
  </si>
  <si>
    <t>Tier 1 - [Boxed Warning]: (Found) hepatomegaly; steatosis; hepatotoxicity; [Severity]: [Score: 8]Fatal liver failure</t>
  </si>
  <si>
    <t>9907acb2-e4a0-46f9-93c0-a8d7b7ce98cf</t>
  </si>
  <si>
    <t>Zidovudine</t>
  </si>
  <si>
    <t>bosentan</t>
  </si>
  <si>
    <t>Tier 1 - [Boxed Warning]: (Found) liver aminotransferases (ALT and AST); liver aminotransferases (ALT, AST); liver failure; jaundice; liver dysfunction; hepatotoxicity; liver injury; bilirubin; liver cirrhosis; [Severity]: [Score: 3]liver/hepatic injury</t>
  </si>
  <si>
    <t>dc117215-2304-41c1-ad3c-31d5e1029657</t>
  </si>
  <si>
    <t>Bosentan</t>
  </si>
  <si>
    <t>deferasirox</t>
  </si>
  <si>
    <t>Tier 1 - [Boxed Warning]: (Found) Hepatic Failure; hepatic failure; hepatic injury; liver failure; liver injury; acute kidney injury; renal tubular toxicity; renal failure; gastrointestinal hemorrhage; GI hemorrhages; GI ulceration; gastrointestinal hemorrhages; [Severity]: [Score: 8]Fatal liver failure</t>
  </si>
  <si>
    <t>3495a70c-870c-4968-940e-8baea152cf85</t>
  </si>
  <si>
    <t>Exjade</t>
  </si>
  <si>
    <t>felbamate</t>
  </si>
  <si>
    <t>Tier 1 - [Boxed Warning]: (Found) liver failure; liver transplantation; liver injury; hepatocellular injury; liver dysfunction; jaundice; liver failure; hepatic failure; hepatocellular injury; liver injury; liver damage; liver transplantation; liver failure; hepatic injury; liver dysfunction; liver failure; hepatic failure; liver injury; hepatocellular injury; liver injury; liver dysfunction; liver failure; hepatic failure; liver injury; liver transplantation; liver failure; hepatic failure; liver injury; [Severity]: [Score: 8]Fatal liver failure</t>
  </si>
  <si>
    <t>1aa40de5-c02d-49d6-8722-ed88c40c3ba6</t>
  </si>
  <si>
    <t>Felbamate</t>
  </si>
  <si>
    <t>dacarbazine</t>
  </si>
  <si>
    <t>Tier 1 - [Boxed Warning]: (Found) Hepatic necrosis;  [Severity]: [Score: 6]Liver-related necrosis</t>
  </si>
  <si>
    <t>0d81315c-7021-4091-b703-ad135390c936</t>
  </si>
  <si>
    <t>Dacarbazine</t>
  </si>
  <si>
    <t>eltrombopag</t>
  </si>
  <si>
    <t>Tier 1 - [Boxed Warning]: (Found) Hepatic decompensation; Hepatotoxicity; [Severity]: [Score: 7]Acute liver failure</t>
  </si>
  <si>
    <t>7714a0ed-34bb-46e6-a0a5-b363908b22c2</t>
  </si>
  <si>
    <t>PROMACTA</t>
  </si>
  <si>
    <t>acitretin</t>
  </si>
  <si>
    <t>Tier 2 - [Warnings and Precautions]: (Found) Hepatotoxicity, jaundice, hepatitis, cirrhosis, liver injury, liver biopsy, fatty liver, liver function test, liver damage, liver failure, liver inflammation, liver necrosis; [Severity]: [Score: 7]Acute liver failure</t>
  </si>
  <si>
    <t>0a4ca401-6ea4-4653-8674-056fa637f4a1</t>
  </si>
  <si>
    <t>Acitretin</t>
  </si>
  <si>
    <t>ambrisentan</t>
  </si>
  <si>
    <t>Less</t>
  </si>
  <si>
    <t>Tier 3 - [Adverse Reactions]: (Found) liver aminotransferases (ALT, AST) elevations; aminotransferase abnormalities; aminotransferase elevations; liver injury; liver failure; hepatotoxicity; [Severity]: [Score: 3] liver/hepatic injury</t>
  </si>
  <si>
    <t>6fc6032f-94dc-4067-8b24-01990ec99db0</t>
  </si>
  <si>
    <t>Ambrisentan</t>
  </si>
  <si>
    <t>cytarabine</t>
  </si>
  <si>
    <t>Tier 1 - [Boxed Warning]: (Found) hepatic dysfunction; [Severity]: [Score: 3]liver/hepatic injury</t>
  </si>
  <si>
    <t>21e8e8e6-3f85-4fdd-8452-c9d14d2ef69a</t>
  </si>
  <si>
    <t>Cytarabine</t>
  </si>
  <si>
    <t>maraviroc</t>
  </si>
  <si>
    <t>Tier 1 - [Boxed Warning]: (Found) Hepatotoxicity; hepatitis; allergic reaction; [Severity]: [Score: 3]liver/hepatic injury</t>
  </si>
  <si>
    <t>9db91945-127e-4bb6-970a-ff1e36dde658</t>
  </si>
  <si>
    <t>Maraviroc</t>
  </si>
  <si>
    <t>methotrexate</t>
  </si>
  <si>
    <t>Tier 1 - [Boxed Warning]: (Found) liver;  [Severity]: [Score: 3]liver/hepatic injury</t>
  </si>
  <si>
    <t>2a6afc4c-819d-4ba9-8040-4504519c116a</t>
  </si>
  <si>
    <t>Methotrexate</t>
  </si>
  <si>
    <t>naltrexone</t>
  </si>
  <si>
    <t>Tier 2 - [Warnings and Precautions]: (Found) Hepatotoxicity; hepatitis; liver dysfunction; liver injury; transaminase elevations; acute hepatitis; [Severity]: [Score: 5]Jaundice</t>
  </si>
  <si>
    <t>74087d2f-468d-4de1-a2fc-a489d0f2abef</t>
  </si>
  <si>
    <t>Naltrexone Hydrochloride</t>
  </si>
  <si>
    <t>streptozocin</t>
  </si>
  <si>
    <t>Tier 1 - [Boxed Warning]: (Found) liver dysfunction; [Severity]: [Score: 3]liver/hepatic injury</t>
  </si>
  <si>
    <t>15d161ed-9e7b-4c92-ba45-0556d2423e67</t>
  </si>
  <si>
    <t>Zanosar</t>
  </si>
  <si>
    <t>abacavir</t>
  </si>
  <si>
    <t>Tier 2 - [Warnings and Precautions]: (Found) Lactic acidosis and severe hepatomegaly with steatosis, including fatal cases;  severe hepatomegaly with steatosis, including fatal cases; hepatotoxicity;  hepatomegaly and steatosis; pronounced hepatotoxicity; [Severity]: [Score: 8]Fatal liver failure</t>
  </si>
  <si>
    <t>01e46f58-8bda-4ff3-ab21-57d5b540d440</t>
  </si>
  <si>
    <t>Abacavir</t>
  </si>
  <si>
    <t>bicalutamide</t>
  </si>
  <si>
    <t>Tier 2 - [Warnings and Precautions]: (Found) Severe hepatic injury; fatal hepatic failure; hepatitis; liver dysfunction; jaundice; liver enzymes; serum transaminase levels; liver damage; hepatotoxicity; liver failure;  [Severity]: [Score: 8]Fatal liver failure</t>
  </si>
  <si>
    <t>ad46d58b-3f81-4bcf-bf5f-de70c8b6c930</t>
  </si>
  <si>
    <t>Bicalutamide</t>
  </si>
  <si>
    <t>busulfan</t>
  </si>
  <si>
    <t>Tier 2 - [Warnings and Precautions]: (Found) hepatotoxicity; liver failure; liver necrosis; liver injury; Hyperbilirubinemia; liver damage; liver toxicity; [Severity]: [Score: 8]Fatal liver failure</t>
  </si>
  <si>
    <t>06883ac0-4b2a-4f26-89bf-512d37b9ba7f</t>
  </si>
  <si>
    <t>Busulfan</t>
  </si>
  <si>
    <t>chlorzoxazone</t>
  </si>
  <si>
    <t>Tier 2 - [Warnings and Precautions]: (Found) hepatocellular toxicity; hepatotoxicity; jaundice; abnormal liver enzymes; [Severity]: [Score: 8]Fatal liver failure</t>
  </si>
  <si>
    <t>669afcc1-d587-4dc0-8f6e-99109bcfed36</t>
  </si>
  <si>
    <t>CHLORZOXAZONE</t>
  </si>
  <si>
    <t>disulfiram</t>
  </si>
  <si>
    <t>Tier 2 - [Warnings and Precautions]: (Found) Hepatic toxicity; hepatic failure; hepatitis; jaundice; liver function tests; liver dysfunction; abnormal liver function; [Severity]: [Score: 8]Fatal liver failure</t>
  </si>
  <si>
    <t>d3832a1a-a140-49c1-a7df-134fa81341e3</t>
  </si>
  <si>
    <t>Disulfiram</t>
  </si>
  <si>
    <t>ethambutol</t>
  </si>
  <si>
    <t>Myambutol</t>
  </si>
  <si>
    <t>Tier 2 - [Warnings and Precautions]: (Found) Liver toxicities; fatalities; optic neuritis; irreversible blindness; [Severity]: [Score: 8]Fatal liver failure</t>
  </si>
  <si>
    <t>b362b3cd-2c26-4af5-baa4-084217729fa5</t>
  </si>
  <si>
    <t>etodolac</t>
  </si>
  <si>
    <t>Tier 2 - [Warnings and Precautions]: (Found) Hepatic Effects, Hepatotoxicity, Liver dysfunction, Jaundice, Nausea, Fatigue, Lethargy, Pruritus, Right upper quadrant tenderness, Liver necrosis, Hepatic failure; [Severity]: [Score: 8]Fatal liver failure</t>
  </si>
  <si>
    <t>269e2d64-6264-4471-83a4-85ab0e15bd3d</t>
  </si>
  <si>
    <t>Etodolac</t>
  </si>
  <si>
    <t>fenoprofen</t>
  </si>
  <si>
    <t>Tier 2 - [Warnings and Precautions]: (Found) liver tests; liver dysfunction; liver disease; liver necrosis; liver failure; hepatotoxicity; jaundice; liver injury; liver damage; [Severity]: [Score: 8]Fatal liver failure</t>
  </si>
  <si>
    <t>01f6c461-8144-4de1-88e1-bc56defd08f3</t>
  </si>
  <si>
    <t>NALFON</t>
  </si>
  <si>
    <t>fluconazole</t>
  </si>
  <si>
    <t>Tier 2 - [Warnings and Precautions]: (Found) Hepatic injury; Hepatotoxicity; Fatal liver failure; liver disease; liver function tests; liver dysfunction; [Severity]: [Score: 8]Fatal liver failure</t>
  </si>
  <si>
    <t>1fc0d542-ec85-85fb-e063-6294a90a1702</t>
  </si>
  <si>
    <t>hydroxyurea</t>
  </si>
  <si>
    <t>Tier 2 - [Warnings and Precautions]: (Found) hepatotoxicity; [Severity]: [Score: 3]liver/hepatic injury</t>
  </si>
  <si>
    <t>4cd244d4-bd4a-41c8-b072-c2135787d412</t>
  </si>
  <si>
    <t>HYDROXYUREA</t>
  </si>
  <si>
    <t>indinavir</t>
  </si>
  <si>
    <t>Tier 2 - [Warnings and Precautions]: (Found) Hepatitis; Hepatic failure; [Severity]: [Score: 7]Acute liver failure</t>
  </si>
  <si>
    <t>83aeddf8-6fed-487c-858b-2240f0a0e8af</t>
  </si>
  <si>
    <t>CRIXIVAN</t>
  </si>
  <si>
    <t>labetalol</t>
  </si>
  <si>
    <t>Tier 2 - [Warnings and Precautions]: (Found) Hepatic Injury; hepatocellular injury; hepatic necrosis; liver dysfunction; jaundice; [Severity]: [Score: 8]Fatal liver failure</t>
  </si>
  <si>
    <t>1fce27dd-90a6-45cf-9bd7-13147d3cc0d7</t>
  </si>
  <si>
    <t>Labetalol Hydrochloride</t>
  </si>
  <si>
    <t>mercaptopurine</t>
  </si>
  <si>
    <t>Tier 2 - [Warnings and Precautions]: (Found) Hepatotoxicity; hepatotoxic; jaundice; liver tests; transaminase; hepatotoxicity; hepatosplenic; Hepatic encephalopathy; intrahepatic Cholestasis of Pregnancy; hepatosplenic T-cell lymphoma; liver injury; [Severity]: [Score: 5]Jaundice</t>
  </si>
  <si>
    <t>9001c081-f455-4fb0-aef0-175d41810c12</t>
  </si>
  <si>
    <t>Mercaptopurine</t>
  </si>
  <si>
    <t>methimazole</t>
  </si>
  <si>
    <t>Tier 2 - [Warnings and Precautions]: (Found) hepatotoxicity; Liver Toxicity; Liver dysfunction; liver abnormality; hepatic transaminase; hepatocellular integrity; liver function; [Severity]: [Score: 7]Acute liver failure</t>
  </si>
  <si>
    <t>a86f51a6-1ab8-48c2-a4fc-2439e9986d45</t>
  </si>
  <si>
    <t>Methimazole</t>
  </si>
  <si>
    <t>methyldopa</t>
  </si>
  <si>
    <t>Tier 2 - [Warnings and Precautions]: (Found) liver disorders; liver function tests; Jaundice; liver function; hepatic necrosis; hepatitis; hepatocellular injury; cholestasis; hepatic function; hepatitis; [Severity]: [Score: 7]Acute liver failure</t>
  </si>
  <si>
    <t>e1114a58-9ab5-486e-85ed-360365b06396</t>
  </si>
  <si>
    <t>Methyldopa</t>
  </si>
  <si>
    <t>nitrofurantoin</t>
  </si>
  <si>
    <t>Tier 2 - [Warnings and Precautions]: (Found) Hepatotoxicity; hepatitis; hepatic necrosis; cholestatic jaundice; hepatic reactions; liver injury; [Severity]: [Score: 8] Fatal liver failure</t>
  </si>
  <si>
    <t>4cd9e234-a2b9-4201-b8f8-cf37c0672de7</t>
  </si>
  <si>
    <t>nortriptyline</t>
  </si>
  <si>
    <t>Tier 2 - [Warnings and Precautions]: (Found) jaundice; elevated liver enzymes; liver; liver damage; liver adverse events; [Severity]: [Score: 5]Jaundice</t>
  </si>
  <si>
    <t>f684e9c8-eca7-4e27-872d-c0adea19de9a</t>
  </si>
  <si>
    <t>Nortriptyline Hydrochloride</t>
  </si>
  <si>
    <t>orlistat</t>
  </si>
  <si>
    <t>Tier 2 - [Warnings and Precautions]: (Found) Liver Injury; hepatocellular necrosis; acute hepatic failure; hepatic dysfunction; liver transplant; liver function tests; jaundice;  [Severity]: [Score: 7]Acute liver failure</t>
  </si>
  <si>
    <t>6240792b-9224-2d10-e053-2a91aa0a2c3e</t>
  </si>
  <si>
    <t>Xenical</t>
  </si>
  <si>
    <t>rifampin</t>
  </si>
  <si>
    <t>Tier 2 - [Warnings and Precautions]: (Found) hepatotoxicity; liver injury; fulminant liver failure; hepatitis; liver dysfunction; liver damage; liver disease; [Severity]: [Score: 8]Fatal liver failure</t>
  </si>
  <si>
    <t>036ab68e-5085-4edc-bd83-784b43d64eab</t>
  </si>
  <si>
    <t>Rifadin IV</t>
  </si>
  <si>
    <t>sulindac</t>
  </si>
  <si>
    <t>Tier 2 - [Warnings and Precautions]: (Found) liver dysfunction; liver necrosis; liver failure; fatal fulminant hepatitis; abnormal liver test; liver tests; liver function; liver injury; jaundice;  liver damage/disorder/impairment/toxicity/reaction; hepatitis; hepatopathy; liver disease; liver decompensation; [Severity]: [Score: 8]Fatal liver failure</t>
  </si>
  <si>
    <t>a47e4259-d44b-4b7b-b517-841cb6840982</t>
  </si>
  <si>
    <t>SULINDAC</t>
  </si>
  <si>
    <t>terbinafine</t>
  </si>
  <si>
    <t>Tier 2 - [Warnings and Precautions]: (Found) liver failure; liver transplant; death; liver injury; liver function tests; hepatotoxicity; liver disease; jaundice; hepatic events; hepatitis; [Severity]: [Score: 8]Fatal liver failure</t>
  </si>
  <si>
    <t>747fdc13-7c3a-4672-b50c-31c51037bda2</t>
  </si>
  <si>
    <t>Terbinafine</t>
  </si>
  <si>
    <t>zafirlukast</t>
  </si>
  <si>
    <t>Tier 2 - [Warnings and Precautions]: (Found) Hepatotoxicity; liver injury; liver dysfunction; liver enzymes; liver failure; liver transplantation; jaundice; hepatic failure; fulminant hepatitis; hepatic dysfunction; hepatic necrosis; [Severity]: [Score: 8]Fatal liver failure</t>
  </si>
  <si>
    <t>d2256673-fe8b-4fba-a73a-a81e24e47cf8</t>
  </si>
  <si>
    <t>Zafirlukast</t>
  </si>
  <si>
    <t>carbamazepine</t>
  </si>
  <si>
    <t>Tier 2 - [Warnings and Precautions]: (Found) liver failure; liver dysfunction; hepatic damage; active liver disease; liver enzymes; liver reactions; jaundice; liver injury; liver damage/disorder/impairment/toxicity/reaction; hepatitis; hepatopathy; liver disease; liver effects; liver necrosis; vanishing bile duct syndrome; [Severity]: [Score: 7]Acute liver failure</t>
  </si>
  <si>
    <t>d0121be3-b904-41d3-a81a-292aa4176491</t>
  </si>
  <si>
    <t>Carbamazepine</t>
  </si>
  <si>
    <t>ciprofloxacin</t>
  </si>
  <si>
    <t>Tier 2 - [Warnings and Precautions]: (Found) jaundice; hepatitis; hepatotoxicity; liver failure; liver necrosis; [Severity]: [Score: 7]Acute liver failure</t>
  </si>
  <si>
    <t>44e5582d-fff1-0ec9-e054-00144ff88e88</t>
  </si>
  <si>
    <t>diclofenac</t>
  </si>
  <si>
    <t>Tier 2 - [Warnings and Precautions]: (Found) Hepatotoxicity; liver necrosis; jaundice; fulminant hepatitis; liver failure; [Severity]: [Score: 8]Fatal liver failure</t>
  </si>
  <si>
    <t>3da9e463-1b2f-54c0-e054-00144ff88e88</t>
  </si>
  <si>
    <t>Diclofenac Potassium</t>
  </si>
  <si>
    <t>niacin</t>
  </si>
  <si>
    <t>Tier 2 - [Warnings and Precautions]: (Found) Liver Dysfunction; fulminant hepatic necrosis; Liver function; Serum transaminase levels;  elevated serum transaminase levels; Liver biopsy; Active liver diseases; unexplained transaminase elevations; severe hepatic toxicity; [Severity]: [Score: 7]Acute liver failure</t>
  </si>
  <si>
    <t>04fb6cd5-3c21-433e-a053-623b73218bd6</t>
  </si>
  <si>
    <t>NIACIN</t>
  </si>
  <si>
    <t>sulfamethoxazole</t>
  </si>
  <si>
    <t>Tier 2 - [Warnings and Precautions]: (Found) liver necrosis; jaundice; [Severity]: [Score: 6]Liver-related necrosis</t>
  </si>
  <si>
    <t>d60c218c-6529-4944-af0b-a9dc720f32e9</t>
  </si>
  <si>
    <t>Sulfamethoxazole and Trimethoprim</t>
  </si>
  <si>
    <t>tacrine</t>
  </si>
  <si>
    <t>Tier 3 - [Adverse Reactions]: (Found) hepatocellular necrosis; [Severity]: [Score: 6]Liver-related necrosis</t>
  </si>
  <si>
    <t>4af52118-c12b-4ad5-30bb-959848357e8a</t>
  </si>
  <si>
    <t>THAM</t>
  </si>
  <si>
    <t>tamoxifen</t>
  </si>
  <si>
    <t>Tier 2 - [Warnings and Precautions]: (Found) liver cancer; liver enzyme levels; fatty liver; cholestasis; hepatitis; hepatic necrosis; [Severity]: [Score: 6]Liver-related necrosis</t>
  </si>
  <si>
    <t>8d731e7e-3b04-49a2-a0f6-3779422174cc</t>
  </si>
  <si>
    <t>Tamoxifen Citrate</t>
  </si>
  <si>
    <t>acarbose</t>
  </si>
  <si>
    <t>Tier 2 - [Warnings and Precautions]: (Found) elevated serum transaminases; hyperbilirubinemia; jaundice; fulminant hepatitis; [Severity]: [Score: 7]Acute liver failure</t>
  </si>
  <si>
    <t>352dd336-d3f9-4ac5-a000-91d3aef7aca3</t>
  </si>
  <si>
    <t>Acarbose</t>
  </si>
  <si>
    <t>aminosalicylic acid</t>
  </si>
  <si>
    <t>Tier 2 - [Warnings and Precautions]: (Found) Liver Test Elevations; Liver function; Liver impairment; Liver enzymes; Liver function abnormalities; Liver/hepatic injury; Liver damage; liver toxicity; liver reaction; liver disorder; liver damage; liver impairment; [Severity]: [Score: 3] liver/hepatic injury</t>
  </si>
  <si>
    <t>a0aad470-3f38-af97-e053-2995a90a383a</t>
  </si>
  <si>
    <t>Signifor LAR</t>
  </si>
  <si>
    <t>erythromycin</t>
  </si>
  <si>
    <t>Tier 2 - [Warnings and Precautions]: (Found) Hepatotoxicity; hepatic dysfunction; liver enzymes; hepatitis; jaundice; [Severity]: [Score: 5]Jaundice</t>
  </si>
  <si>
    <t>0277341c-8513-4317-9334-c242f97630c1</t>
  </si>
  <si>
    <t>Erythromycin</t>
  </si>
  <si>
    <t>isocarboxazid</t>
  </si>
  <si>
    <t>Marplan</t>
  </si>
  <si>
    <t>Tier 2 - [Warnings and Precautions]: (Found) Hepatotoxicity; jaundice; liver function; liver chemistry; [Severity]: [Score: 5]Jaundice</t>
  </si>
  <si>
    <t>ac387aa0-3f04-4865-a913-db6ed6f4fdc5</t>
  </si>
  <si>
    <t>ritonavir</t>
  </si>
  <si>
    <t>Tier 1 - [Boxed Warning]: (Found) hepatic metabolism; [Severity]: [Score: 3]liver/hepatic injury</t>
  </si>
  <si>
    <t>2849298e-de6e-47bb-8194-56e075b33fc3</t>
  </si>
  <si>
    <t>Norvir</t>
  </si>
  <si>
    <t>zileuton</t>
  </si>
  <si>
    <t>Tier 2 - [Warnings and Precautions]: (Found) Hepatotoxicity; liver injury; liver dysfunction; hepatitis; jaundice; [Severity]: [Score: 5]Jaundice</t>
  </si>
  <si>
    <t>fd382540-b390-4e86-a94a-988ea89c93a8</t>
  </si>
  <si>
    <t>Zileuton</t>
  </si>
  <si>
    <t>carbidopa</t>
  </si>
  <si>
    <t>Tier 2 - [Warnings and Precautions]: (Found) liver function tests; liver; [Severity]: [Score: 3]liver/hepatic injury</t>
  </si>
  <si>
    <t>97e7696c-5220-e5c3-9429-7fad5eda33fe</t>
  </si>
  <si>
    <t>Carbidopa Tablets, 25 mg</t>
  </si>
  <si>
    <t>ticlopidine</t>
  </si>
  <si>
    <t>Tier 2 - [Warnings and Precautions]: (Found) Liver dysfunction; liver function; elevations of alkaline phosphatase, bilirubin, and transaminases; jaundice; Liver-related aminotransferases increase (e.g. ALT, AST, transaminase, aminotransferase); liver/hepatic injury; liver/hepatic damage/disorder/impairment/toxicity/reaction; hepatitis; hepatopathy; cholestasis; [Severity]: [Score: 4]Hyperbilirubinemia</t>
  </si>
  <si>
    <t>77d619f8-05a3-408a-a6f8-1511694b6a24</t>
  </si>
  <si>
    <t>Ticlopidine Hydrochloride</t>
  </si>
  <si>
    <t>verapamil</t>
  </si>
  <si>
    <t>Tier 2 - [Warnings and Precautions]: (Found) impaired hepatic function; liver dysfunction; [Severity]: [Score: 3]liver/hepatic injury</t>
  </si>
  <si>
    <t>3f14442c-8178-0bad-e054-00144ff8d46c</t>
  </si>
  <si>
    <t>verapamil hydrochloride</t>
  </si>
  <si>
    <t>allopurinol</t>
  </si>
  <si>
    <t>Tier 2 - [Warnings and Precautions]: (Found) irreversible hepatotoxicity; reversible clinical hepatotoxicity; liver function; serum alkaline phosphatase or serum transaminase; liver disease; liver function tests; [Severity]: [Score: 8]Fatal liver failure</t>
  </si>
  <si>
    <t>44bcc8df-a803-010f-e054-00144ff88e88</t>
  </si>
  <si>
    <t>Allopurinol</t>
  </si>
  <si>
    <t>amantadine</t>
  </si>
  <si>
    <t>Tier 2 - [Warnings and Precautions]: (Found) reversible elevation of liver enzymes; liver disease; liver disease; liver enzymes; [Severity]: [Score: 3] liver/hepatic injury</t>
  </si>
  <si>
    <t>b2f7da34-ad78-4db3-9af1-bdd341e09f16</t>
  </si>
  <si>
    <t>Amantadine Hydrochloride</t>
  </si>
  <si>
    <t>amoxicillin</t>
  </si>
  <si>
    <t>Tier 3 - [Adverse Reactions]: (Found) Liver; AST; ALT; Hepatic dysfunction; Cholestatic jaundice; Hepatic cholestasis; Acute cytolytic hepatitis; [Severity]: [Score: 3]liver/hepatic injury</t>
  </si>
  <si>
    <t>54c1d2a4-fe96-6efb-e054-00144ff88e88</t>
  </si>
  <si>
    <t>Amoxicillin</t>
  </si>
  <si>
    <t>azathioprine</t>
  </si>
  <si>
    <t>Tier 2 - [Warnings and Precautions]: (Found) liver enzymes; [Severity]: [Score: 3] liver/hepatic injury</t>
  </si>
  <si>
    <t>9ffe79a1-ac91-4a7b-a9e3-7c84bfa9ddf0</t>
  </si>
  <si>
    <t>Azathioprine Sodium</t>
  </si>
  <si>
    <t>carboplatin</t>
  </si>
  <si>
    <t>Tier 2 - [Warnings and Precautions]: (Found) liver function tests; hepatic veno-occlusive disease; [Severity]: [Score: 8]Fatal liver failure</t>
  </si>
  <si>
    <t>c3ae9880-44bb-4f4e-93d8-8a5e21708a30</t>
  </si>
  <si>
    <t>Carboplatin</t>
  </si>
  <si>
    <t>carmustine</t>
  </si>
  <si>
    <t>Tier 3 - [Adverse Reactions]: (Found) Hepatotoxicity; [Severity]: [Score: 3]liver/hepatic injury</t>
  </si>
  <si>
    <t>11c3fad8-65ef-39a7-e063-6294a90a73e1</t>
  </si>
  <si>
    <t>Carmustine</t>
  </si>
  <si>
    <t>cisplatin</t>
  </si>
  <si>
    <t>Tier 2 - [Warnings and Precautions]: (Found) Liver function; [Severity]: [Score: 3]liver/hepatic injury</t>
  </si>
  <si>
    <t>8d170f6f-37d7-41ce-aae2-33307a6ef3ae</t>
  </si>
  <si>
    <t>CISplatin</t>
  </si>
  <si>
    <t>clofibrate</t>
  </si>
  <si>
    <t>clotrimazole</t>
  </si>
  <si>
    <t>No</t>
  </si>
  <si>
    <t>No Evidence was found.</t>
  </si>
  <si>
    <t>3c676ff0-44a8-40cd-8f85-d39dda3d9637; 624827d6-dbf8-4f3d-a8c0-c92474cad7de; ab0e14b8-8c64-435c-e053-2a95a90acfba</t>
  </si>
  <si>
    <t>doxycycline</t>
  </si>
  <si>
    <t>4dc319c1-b7ef-40e4-9e66-fb24cfdefea8</t>
  </si>
  <si>
    <t>Doxycyclate Hyclate</t>
  </si>
  <si>
    <t>fenofibrate</t>
  </si>
  <si>
    <t>Tier 2 - [Warnings and Precautions]: (Found) hepatotoxicity; liver injury; liver transplantation; liver function; liver disease; DILI; abnormal liver; liver failure; liver transplantation and death; liver damage; liver-related; liver-related aminotransferases; liver damage; liver-related necrosis; liver necrosis; liver transplantation; liver function test; liver injury; liver disease; liver failure; liver transplantation and death; [Severity]: [Score: 8]Fatal liver failure</t>
  </si>
  <si>
    <t>8e5232de-89ba-4f04-a14c-2fa79852a075</t>
  </si>
  <si>
    <t>Fenofibrate</t>
  </si>
  <si>
    <t>flurbiprofen</t>
  </si>
  <si>
    <t>Tier 2 - [Warnings and Precautions]: (Found) Hepatotoxicity, liver disease, liver failure, liver necrosis, fulminant hepatitis, liver injury, liver dysfunction; [Severity]: [Score: 7]Acute liver failure</t>
  </si>
  <si>
    <t>6c6a0daa-de1b-5455-e053-2991aa0a4cf8</t>
  </si>
  <si>
    <t>Flurbiprofen</t>
  </si>
  <si>
    <t>gemfibrozil</t>
  </si>
  <si>
    <t>Tier 2 - [Warnings and Precautions]: (Found) Liver function tests; liver function; Liver Injury; [Severity]: [Score: 3]liver/hepatic injury</t>
  </si>
  <si>
    <t>c48855b7-215e-453b-b3b1-a0f9dee7221f</t>
  </si>
  <si>
    <t>Lopid</t>
  </si>
  <si>
    <t>griseofulvin</t>
  </si>
  <si>
    <t>Tier 2 - [Warnings and Precautions]: (Found) Hepatotoxicity; Elevations in AST; Elevations in ALT; bilirubin; jaundice; [Severity]: [Score: 5]Jaundice</t>
  </si>
  <si>
    <t>67e3ba3c-77e1-43b5-a93c-5bf5e3855780</t>
  </si>
  <si>
    <t>Griseofulvin</t>
  </si>
  <si>
    <t>ibuprofen</t>
  </si>
  <si>
    <t>Tier 2 - [Warnings and Precautions]: (Found) liver dysfunction; liver test; liver necrosis; liver failure; liver disease; liver injury; ALT; AST; jaundice; fulminant hepatitis; hepatotoxicity; [Severity]: [Score: 7]Acute liver failure</t>
  </si>
  <si>
    <t>888a5dbc-9464-e272-e053-2a95a90ad687</t>
  </si>
  <si>
    <t>Ibuprofen</t>
  </si>
  <si>
    <t>indomethacin</t>
  </si>
  <si>
    <t>Tier 2 - [Warnings and Precautions]: (Found) Hepatic Effects; liver tests; liver dysfunction; liver reaction; liver disease; liver injury; liver failure; jaundice; fulminant hepatitis; liver necrosis; hepatotoxicity; [Severity]: [Score: 6]Liver-related necrosis</t>
  </si>
  <si>
    <t>3e87e34a-6556-4b0f-e054-00144ff8d46c</t>
  </si>
  <si>
    <t>Indomethacin</t>
  </si>
  <si>
    <t>ketorolac</t>
  </si>
  <si>
    <t>Tier 2 - [Warnings and Precautions]: (Found) liver disease; liver dysfunction; liver necrosis; liver failure; jaundice; liver test; liver injury;  Hepatotoxicity; [Severity]: [Score: 8]Fatal liver failure</t>
  </si>
  <si>
    <t>46dc8f62-e754-50e3-e054-00144ff8d46c</t>
  </si>
  <si>
    <t>Ketorolac Tromethamine</t>
  </si>
  <si>
    <t>lovastatin</t>
  </si>
  <si>
    <t>Tier 2 - [Warnings and Precautions]: (Found) liver dysfunction; liver enzyme; liver disease; liver failure; liver injury; liver damage; transaminases; jaundice; hyperbilirubinemia; hepatocellular injury; [Severity]: [Score: 7] Acute liver failure</t>
  </si>
  <si>
    <t>c871a6a7-67a4-4ac1-b102-3f1604625c7d</t>
  </si>
  <si>
    <t>Lovastatin</t>
  </si>
  <si>
    <t>mebendazole</t>
  </si>
  <si>
    <t>Tier 2 - [Warnings and Precautions]: (Found) hepatic; [Severity]: [Score: 3]liver/hepatic injury</t>
  </si>
  <si>
    <t>fa778759-2b9a-4446-ba06-d3c486019e79</t>
  </si>
  <si>
    <t>MEBENDAZOLE</t>
  </si>
  <si>
    <t>mexiletine</t>
  </si>
  <si>
    <t>Tier 2 - [Warnings and Precautions]: (Found) Liver injury; Liver dysfunction; liver necrosis; hepatic necrosis; liver disease; Liver-related aminotransferases increase; liver test; liver enzymes; liver impairment; liver dysfunction; liver damage; [Severity]: [Score: 6]Liver-related necrosis</t>
  </si>
  <si>
    <t>6cd564bd-24e3-481b-b998-f69f65d67fbe</t>
  </si>
  <si>
    <t>MEXILETINE HYDROCHLORIDE</t>
  </si>
  <si>
    <t>naproxen</t>
  </si>
  <si>
    <t>Tier 2 - [Warnings and Precautions]: (Found) Liver necrosis; hepatotoxicity; liver failure; liver/hepatic injury; Fulminant hepatitis; Hepatic failure; [Severity]: [Score: 7] Acute liver failure</t>
  </si>
  <si>
    <t>7b214238-de65-2f02-e053-2a91aa0a16db</t>
  </si>
  <si>
    <t>NAPROXEN</t>
  </si>
  <si>
    <t>nifedipine</t>
  </si>
  <si>
    <t>Tier 2 - [Warnings and Precautions]: (Found) cholestasis; hepatitis; jaundice; liver/hepatic injury; [Severity]: [Score: 5]Jaundice</t>
  </si>
  <si>
    <t>9b0263a7-c492-40ea-e053-2a95a90a561e</t>
  </si>
  <si>
    <t>Nifedipine</t>
  </si>
  <si>
    <t>penicillamine</t>
  </si>
  <si>
    <t>Tier 2 - [Warnings and Precautions]: (Found) Intrahepatic cholestasis, toxic hepatitis; [Severity]: [Score: 2]Cholestasis; steatohepatitis</t>
  </si>
  <si>
    <t>1320f46b-e243-4e93-b9c9-ad8eb7828de5</t>
  </si>
  <si>
    <t>Penicillamine</t>
  </si>
  <si>
    <t>phenobarbital</t>
  </si>
  <si>
    <t>Tier 2 - [Warnings and Precautions]: (Found) liver damage;hepatic damage;hepatic systems;hepatic carcinoma;liver cell tumors;hepatic microsomal enzymes;[Severity]: [Score: 3]liver/hepatic injury</t>
  </si>
  <si>
    <t>bd5c8684-8095-de7e-e053-2a95a90a652d</t>
  </si>
  <si>
    <t>Phenobarbital</t>
  </si>
  <si>
    <t>phenytoin</t>
  </si>
  <si>
    <t>Tier 2 - [Warnings and Precautions]: (Found) Hepatic Injury; Acute hepatotoxicity; Hepatomegaly; Elevated serum transaminase levels; Jaundice; Hepatic failure; [Severity]: [Score: 7]Acute liver failure</t>
  </si>
  <si>
    <t>ca119a89-2394-4d34-8078-cd1fa4e8e2f1</t>
  </si>
  <si>
    <t>Dilantin Infatabs</t>
  </si>
  <si>
    <t>pioglitazone</t>
  </si>
  <si>
    <t>Tier 2 - [Warnings and Precautions]: (Found) hepatic failure; liver injury; hepatotoxicity; liver test abnormalities; liver tests; liver damage; [Severity]: [Score: 8]Fatal liver failure</t>
  </si>
  <si>
    <t>164c444c-7c56-4482-9cbd-0e0f0ad30c44</t>
  </si>
  <si>
    <t>Pioglitazone</t>
  </si>
  <si>
    <t>piroxicam</t>
  </si>
  <si>
    <t>Tier 2 - [Warnings and Precautions]: (Found) hepatotoxicity; liver disease; liver injury; liver necrosis; fulminant hepatitis; liver failure; jaundice; right upper quadrant tenderness; [Severity]: [Score: 7]Acute liver failure</t>
  </si>
  <si>
    <t>1ea6042e-0090-df18-e063-6394a90a0a0a</t>
  </si>
  <si>
    <t>Piroxicam</t>
  </si>
  <si>
    <t>pravastatin</t>
  </si>
  <si>
    <t>Tier 2 - [Warnings and Precautions]: (Found) Hepatic Dysfunction; Hepatic failure; liver enzymes; serum transaminases; hyperbilirubinemia; jaundice; [Severity]: [Score: 8]Fatal liver failure</t>
  </si>
  <si>
    <t>e4dbaa72-7b3e-4aef-983b-90efb2b343cd</t>
  </si>
  <si>
    <t>PRAVASTATIN SODIUM</t>
  </si>
  <si>
    <t>propranolol</t>
  </si>
  <si>
    <t>Tier 2 - [Warnings and Precautions]: (Found) liver function; hepatic function; serum transaminases; liver injury; [Severity]: [Score: 3] liver/hepatic injury</t>
  </si>
  <si>
    <t>582fe781-0759-4622-8fa6-b7d90e94e696</t>
  </si>
  <si>
    <t>Propranolol Hydrochloride</t>
  </si>
  <si>
    <t>pyrazinamide</t>
  </si>
  <si>
    <t>Tier 2 - [Warnings and Precautions]: (Found) liver function; [Severity]: [Score: 3]liver/hepatic injury</t>
  </si>
  <si>
    <t>54b6665c-dc8a-458c-96bc-c6bcf34a41c6</t>
  </si>
  <si>
    <t>Pyrazinamide</t>
  </si>
  <si>
    <t>saquinavir</t>
  </si>
  <si>
    <t>Tier 2 - [Warnings and Precautions]: (Found) liver enzymes; liver disease; liver abnormalities; liver damage/disorder/impairment/toxicity/reaction; hepatitis; liver necrosis; hepatocellular injury; liver failure;  [Severity]: [Score: 3]liver/hepatic injury</t>
  </si>
  <si>
    <t>b8b53129-06ab-4143-b9b7-7675e49a52ef</t>
  </si>
  <si>
    <t>Invirase</t>
  </si>
  <si>
    <t>simvastatin</t>
  </si>
  <si>
    <t>Tier 2 - [Warnings and Precautions]: (Found) liver dysfunction; liver enzyme; transaminases; hepatic failure; hyperbilirubinemia; jaundice; liver injury; liver disease; acute liver failure; liver transplantation; [Severity]: [Score: 8]Fatal liver failure</t>
  </si>
  <si>
    <t>7463b093-c2ee-49c3-a08a-e758de66422a</t>
  </si>
  <si>
    <t>toremifene</t>
  </si>
  <si>
    <t>Fareston</t>
  </si>
  <si>
    <t>Tier 2 - [Warnings and Precautions]: (Found) Hepatotoxicity; hyperbilirubinemia; jaundice; hepatitis; liver function tests; liver function;  [Severity]: [Score: 5]Jaundice</t>
  </si>
  <si>
    <t>2cab8dd1-3a10-48e6-86ce-0e5275ed49e5</t>
  </si>
  <si>
    <t>clozapine</t>
  </si>
  <si>
    <t>Tier 2 - [Warnings and Precautions]: (Found) Hepatotoxicity; hepatitis; transaminase elevations;  [Severity]: [Score: 7]Acute liver failure</t>
  </si>
  <si>
    <t>0f6862e6-371b-4e81-872d-af062f614c68</t>
  </si>
  <si>
    <t>CLOZAPINE</t>
  </si>
  <si>
    <t>cyclosporine</t>
  </si>
  <si>
    <t>Tier 2 - [Warnings and Precautions]: (Found) hepatotoxicity, liver injury, cholestasis, jaundice, hepatitis, liver failure; [Severity]: [Score: 7]Acute liver failure</t>
  </si>
  <si>
    <t>f3dc2a50-1084-4190-a6f3-37034a04db86</t>
  </si>
  <si>
    <t>Cyclosporine</t>
  </si>
  <si>
    <t>isotretinoin</t>
  </si>
  <si>
    <t>Tier 2 - [Warnings and Precautions]: (Found) Hepatotoxicity; hepatitis; liver function tests;  elevations of liver enzymes; [Severity]: [Score: 3]liver/hepatic injury</t>
  </si>
  <si>
    <t>1cf11710-f966-4529-8e08-02175f588bca</t>
  </si>
  <si>
    <t>Isotretinoin</t>
  </si>
  <si>
    <t>minocycline</t>
  </si>
  <si>
    <t>Tier 2 - [Warnings and Precautions]: (Found) Hepatotoxicity; [Severity]: [Score: 3] liver/hepatic injury</t>
  </si>
  <si>
    <t>a053ce43-176a-44fc-9b36-389fc8259836</t>
  </si>
  <si>
    <t>Minocycline Hydrochloride</t>
  </si>
  <si>
    <t>oxytetracycline</t>
  </si>
  <si>
    <t>Terramycin</t>
  </si>
  <si>
    <t>Tier 2 - [Warnings and Precautions]: (Found) hepatic studies; [Severity]: [Score: 3]liver/hepatic injury</t>
  </si>
  <si>
    <t>6b4de8c9-8a32-4a07-9183-419d6177ea08</t>
  </si>
  <si>
    <t>tetracycline</t>
  </si>
  <si>
    <t>Tier 2 - [Warnings and Precautions]: (Found) liver failure; liver failure; [Severity]: [Score: 8]Fatal liver failure</t>
  </si>
  <si>
    <t>22208459-3e6f-46a7-9f7f-f2c254a38132</t>
  </si>
  <si>
    <t>Tetracycline Hydrochloride</t>
  </si>
  <si>
    <t>thioguanine</t>
  </si>
  <si>
    <t>Tier 2 - [Warnings and Precautions]: (Found) liver toxicity; vascular endothelial damage; liver enzymes; hyperbilirubinemia; liver/hepatic injury; portal hypertension; liver damage; [Severity]: [Score: 4]Hyperbilirubinemia</t>
  </si>
  <si>
    <t>44b0c461-47fb-4106-ba11-6ed85530235c</t>
  </si>
  <si>
    <t>TABLOID</t>
  </si>
  <si>
    <t>trifluoperazine</t>
  </si>
  <si>
    <t>Tier 2 - [Warnings and Precautions]: (Found) jaundice; [Severity]: [Score: 5]Jaundice</t>
  </si>
  <si>
    <t>19b76401-6790-44f7-b756-b078948bbf12</t>
  </si>
  <si>
    <t>Trifluoperazine Hydrochloride</t>
  </si>
  <si>
    <t>paroxetine</t>
  </si>
  <si>
    <t>Tier 3 - [Adverse Reactions]: (Found) Elevated liver function tests, acute pancreatitis, liver necrosis, liver dysfunction; [Severity]: [Score: 7]Acute liver failure</t>
  </si>
  <si>
    <t>25182b68-8f7a-48e8-9788-6818b0984b29</t>
  </si>
  <si>
    <t>paroxetine hydrochloride</t>
  </si>
  <si>
    <t>ganciclovir</t>
  </si>
  <si>
    <t>Tier 3 - [Adverse Reactions]: (Found) Hepatic failure; hepatitis; cholestasis; hepatic function abnormal; aspartate aminotransferase increased; alanine aminotransferase increased; Liver-related aminotransferases increase; [Severity]: [Score: 3]liver/hepatic injury</t>
  </si>
  <si>
    <t>cd293b9d-b573-4656-8574-19d7db870a9b</t>
  </si>
  <si>
    <t>ganciclovir sodium</t>
  </si>
  <si>
    <t>glimepiride</t>
  </si>
  <si>
    <t>Tier 3 - [Adverse Reactions]: (Found) liver failure; cholestasis; jaundice; hepatitis; liver function; impairment of liver function;  [Severity]: [Score: 7]Acute liver failure</t>
  </si>
  <si>
    <t>1b3c7d74-f80b-4fb1-8dca-66880af5d3fc</t>
  </si>
  <si>
    <t>Glimepiride</t>
  </si>
  <si>
    <t>ribavirin</t>
  </si>
  <si>
    <t>Tier 2 - [Warnings and Precautions]: (Found) Hepatic failure; hepatic decompensation; liver function; Liver function tests; [Severity]: [Score: 8]Fatal liver failure</t>
  </si>
  <si>
    <t>eee304d0-c2ea-44f4-97d9-92a414d31b6c</t>
  </si>
  <si>
    <t>Ribavirin</t>
  </si>
  <si>
    <t>venlafaxine</t>
  </si>
  <si>
    <t>Tier 3 - [Adverse Reactions]: (Found) liver damage, liver failure, jaundice, liver function test abnormal; [Severity]: [Score: 3]liver/hepatic injury</t>
  </si>
  <si>
    <t>d8899628-6e1b-40c6-9bc8-553d91ae2d0c</t>
  </si>
  <si>
    <t>Venlafaxine</t>
  </si>
  <si>
    <t>captopril</t>
  </si>
  <si>
    <t>Tier 2 - [Warnings and Precautions]: (Found) Hepatic failure; fulminant hepatic necrosis; Jaundice; [Severity]: [Score: 7]Acute liver failure</t>
  </si>
  <si>
    <t>1ba4e010-9852-c864-e063-6294a90ae41a</t>
  </si>
  <si>
    <t>colchicine</t>
  </si>
  <si>
    <t>7b6abc78-b2d6-4949-b109-4c857f37ef12</t>
  </si>
  <si>
    <t>Colchicine</t>
  </si>
  <si>
    <t>acyclovir</t>
  </si>
  <si>
    <t>Tier 2 - [Warnings and Precautions]: (Found) Renal failure; death; [Severity]: [Score: 8]Fatal liver failure</t>
  </si>
  <si>
    <t>40e5cc54-ed74-3369-e054-00144ff88e88</t>
  </si>
  <si>
    <t>bupropion</t>
  </si>
  <si>
    <t>Tier 3 - [Adverse Reactions]: (Found) liver damage; hepatitis; jaundice; abnormal liver function; [Severity]: [Score: 5]Jaundice</t>
  </si>
  <si>
    <t>080853c0-fcab-4645-9ddc-4946e895ac5f</t>
  </si>
  <si>
    <t>BUPROPION HYDROCHLORIDE</t>
  </si>
  <si>
    <t>cyclophosphamide</t>
  </si>
  <si>
    <t>Tier 2 - [Warnings and Precautions]: (Found) Veno-occlusive liver disease; [Severity]: [Score: 8] Fatal liver failure</t>
  </si>
  <si>
    <t>6f593585-e0dd-48bc-bd2b-c6c787e0b98c</t>
  </si>
  <si>
    <t>Cyclophosphamide</t>
  </si>
  <si>
    <t>ethacrynic acid</t>
  </si>
  <si>
    <t>Tier 2 - [Warnings and Precautions]: (Found) hepatic encephalopathy; hepatic coma; cirrhosis of the liver; hepatic cirrhosis; liver; [Severity]: [Score: 7]Acute liver failure</t>
  </si>
  <si>
    <t>fd1b7fb4-fe56-4f2d-860d-bbcea16adfea</t>
  </si>
  <si>
    <t>Ethacrynic Acid</t>
  </si>
  <si>
    <t>haloperidol</t>
  </si>
  <si>
    <t>Tier 3 - [Adverse Reactions]: (Found) Liver Effects: Impaired liver function; jaundice; [Severity]: [Score: 5]Jaundice</t>
  </si>
  <si>
    <t>df340d75-7387-4084-9d76-167283ee7462</t>
  </si>
  <si>
    <t>Haloperidol</t>
  </si>
  <si>
    <t>maprotiline</t>
  </si>
  <si>
    <t>metoprolol</t>
  </si>
  <si>
    <t>Tier 3 - [Adverse Reactions]: (Found) hepatitis; [Severity]: [Score: 3]liver/hepatic injury</t>
  </si>
  <si>
    <t>f76d782a-59fe-2093-e053-6394a90a8668</t>
  </si>
  <si>
    <t>metoprolol succinate</t>
  </si>
  <si>
    <t>nizatidine</t>
  </si>
  <si>
    <t>Tier 2 - [Warnings and Precautions]: (Found) liver injury; hepatotoxicity; [Severity]: [Score: 3]liver/hepatic injury</t>
  </si>
  <si>
    <t>913524d4-0c3d-0a25-e053-2a95a90aa8b8</t>
  </si>
  <si>
    <t>Nizatidine</t>
  </si>
  <si>
    <t>ranitidine</t>
  </si>
  <si>
    <t>Tier 2 - [Warnings and Precautions]: (Found) hepatic dysfunction; liver; [Severity]: [Score: 3]liver/hepatic injury</t>
  </si>
  <si>
    <t>b38a3332-5c54-453f-aeb7-070f830955c2</t>
  </si>
  <si>
    <t>Ranitidine</t>
  </si>
  <si>
    <t>tacrolimus</t>
  </si>
  <si>
    <t>Tier 3 - [Adverse Reactions]: (Found) nephrotoxicity; hepatotoxicity; liver damage; liver necrosis; liver fatty; hepatic cytolysis; hepatic necrosis; veno-occlusive liver disease; [Severity]: [Score: 6]Liver-related necrosis</t>
  </si>
  <si>
    <t>98e0584d-16d2-442b-86ce-e5e65239db0c</t>
  </si>
  <si>
    <t>Tacrolimus</t>
  </si>
  <si>
    <t>trazodone</t>
  </si>
  <si>
    <t>Tier 3 - [Adverse Reactions]: (Found) Cholestasis; Jaundice; Hyperbilirubinemia; Liver enzyme alterations; [Severity]: [Score: 5]Jaundice</t>
  </si>
  <si>
    <t>b617348c-cb19-45df-b313-4ea6af6f1dda</t>
  </si>
  <si>
    <t>Trazodone Hydrochloride</t>
  </si>
  <si>
    <t>warfarin</t>
  </si>
  <si>
    <t>Tier 2 - [Warnings and Precautions]: (Found) Hepatic disorders; [Severity]: [Score: 3]liver/hepatic injury</t>
  </si>
  <si>
    <t>7c4deb97-9966-4c8e-9ba6-bb260b71e130</t>
  </si>
  <si>
    <t>Warfarin Sodium</t>
  </si>
  <si>
    <t>enalapril</t>
  </si>
  <si>
    <t>Tier 2 - [Warnings and Precautions]: (Found) Hepatic Failure; jaundice; cholestatic jaundice; fulminant hepatic necrosis; hepatic enzymes; [Severity]: [Score: 7]Acute liver failure</t>
  </si>
  <si>
    <t>9f913e79-fe6d-4ff2-9f8e-eef9df689fa8</t>
  </si>
  <si>
    <t>Enalapril maleate</t>
  </si>
  <si>
    <t>ifosfamide</t>
  </si>
  <si>
    <t>Tier 3 - [Adverse Reactions]: (Found) Hepatotoxicity, Hepatitis fulminant, Hepatic failure, Jaundice; [Severity]: [Score: 7]Acute liver failure</t>
  </si>
  <si>
    <t>1dd6bff7-e080-4b48-e063-6294a90abf7e</t>
  </si>
  <si>
    <t>IFOSFAMIDE</t>
  </si>
  <si>
    <t>bisoprolol</t>
  </si>
  <si>
    <t>Tier 2 - [Warnings and Precautions]: (Found) Impaired Hepatic Function; [Severity]: [Score: 3]liver/hepatic injury</t>
  </si>
  <si>
    <t>7ec24259-0f37-4389-873b-e62267a21d67</t>
  </si>
  <si>
    <t>Bisoprolol</t>
  </si>
  <si>
    <t>buspirone</t>
  </si>
  <si>
    <t>Tier 2 - [Warnings and Precautions]: (Found) liver-related aminotransferases increase; [Severity]: [Score: 3]liver/hepatic injury</t>
  </si>
  <si>
    <t>696911d8-e97a-4c8e-9341-782b4c63bf03</t>
  </si>
  <si>
    <t>Buspirone Hydrochloride</t>
  </si>
  <si>
    <t>chloroquine</t>
  </si>
  <si>
    <t>Tier 2 - [Warnings and Precautions]: (Found) liver disease; liver impairment; hepatotoxic drugs; [Severity]: [Score: 3]liver/hepatic injury</t>
  </si>
  <si>
    <t>0a342f72-45f9-3e12-e063-6394a90ae33e</t>
  </si>
  <si>
    <t>Chloroquine Phosphate</t>
  </si>
  <si>
    <t>clonidine</t>
  </si>
  <si>
    <t>Tier 3 - [Adverse Reactions]: (Found) hepatitis; liver function tests; [Severity]: [Score: 3]liver/hepatic injury</t>
  </si>
  <si>
    <t>415b168c-1267-2777-e054-00144ff88e88</t>
  </si>
  <si>
    <t>clonidine hydrochloride</t>
  </si>
  <si>
    <t>cromoglicic acid</t>
  </si>
  <si>
    <t>Tier 2 - [Warnings and Precautions]: (Found) impaired hepatic function; [Severity]: [Score: 3]liver/hepatic injury</t>
  </si>
  <si>
    <t>d208df15-c823-6e0d-e053-2a95a90ad1be</t>
  </si>
  <si>
    <t>Cromolyn Sodium Oral Solution (Concentrate)</t>
  </si>
  <si>
    <t>desipramine</t>
  </si>
  <si>
    <t>Tier 3 - [Adverse Reactions]: (Found) hepatitis, jaundice, liver function, elevated liver function tests; [Severity]: [Score: 5]Jaundice</t>
  </si>
  <si>
    <t>9c8f89b0-5da1-42ca-a3dd-b81f6d4e7a73</t>
  </si>
  <si>
    <t>DESIPRAMINE HYDROCHLORIDE</t>
  </si>
  <si>
    <t>dexamethasone</t>
  </si>
  <si>
    <t>Tier 2 - [Warnings and Precautions]: (Found) liver/hepatic function; liver/hepatic injury; [Severity]: [Score: 3]liver/hepatic injury</t>
  </si>
  <si>
    <t>b95ba990-1f3e-5be1-e053-2995a90a6068</t>
  </si>
  <si>
    <t>Dexamethasone</t>
  </si>
  <si>
    <t>famotidine</t>
  </si>
  <si>
    <t>Tier 3 - [Adverse Reactions]: (Found) liver enzymes; hepatitis; cholestatic jaundice; [Severity]: [Score: 5]Jaundice</t>
  </si>
  <si>
    <t>fa1b16ed-2936-dc98-e053-6294a90acde8</t>
  </si>
  <si>
    <t>FAMOTIDINE</t>
  </si>
  <si>
    <t>fluoxetine</t>
  </si>
  <si>
    <t>Tier 2 - [Warnings and Precautions]: (Found) liver; liver/hepatic injury; liver/hepatic damage/disorder/impairment/toxicity/reaction; hepatitis; hepatopathy; steatohepatitis; cholestasis; [Severity]: [Score: 3]liver/hepatic injury</t>
  </si>
  <si>
    <t>20516384-6517-48be-bd6e-718250878a76</t>
  </si>
  <si>
    <t>Fluoxetine</t>
  </si>
  <si>
    <t>imipramine</t>
  </si>
  <si>
    <t>Tier 3 - [Adverse Reactions]: (Found) Jaundice; altered liver function; [Severity]: [Score: 5]Jaundice</t>
  </si>
  <si>
    <t>18bbd246-5709-4477-b10a-f811f3801962</t>
  </si>
  <si>
    <t>Imipramine Hydrochloride</t>
  </si>
  <si>
    <t>isosorbide</t>
  </si>
  <si>
    <t>Tier 3 - [Adverse Reactions]: (Found) Liver and Biliary System Disorders; SGOT increase; SGPT increase; [Severity]: [Score: 3]liver/hepatic injury</t>
  </si>
  <si>
    <t>ba6120c8-c885-4cfa-b68e-9eee7a3bad6d</t>
  </si>
  <si>
    <t>ISOSORBIDE MONONITRATE</t>
  </si>
  <si>
    <t>montelukast</t>
  </si>
  <si>
    <t>Tier 3 - [Adverse Reactions]: (Found) Liver-injury; hepatitis; cholestatic hepatitis; hepatocellular liver-injury; mixed-pattern liver injury; [Severity]: [Score: 3]liver/hepatic injury</t>
  </si>
  <si>
    <t>6b26218d-52a6-4109-90e4-412a17d14fcf</t>
  </si>
  <si>
    <t>Montelukast</t>
  </si>
  <si>
    <t>oseltamivir</t>
  </si>
  <si>
    <t>Tier 3 - [Adverse Reactions]: (Found) hepatitis; abnormal liver function tests; [Severity]: [Score: 3] liver/hepatic injury</t>
  </si>
  <si>
    <t>1fc21a67-c618-af75-e063-6394a90ae1e8</t>
  </si>
  <si>
    <t>Oseltamivir Phosphate</t>
  </si>
  <si>
    <t>prednisolone</t>
  </si>
  <si>
    <t>Tier 2 - [Warnings and Precautions]: (Found) cirrhosis, [Severity]: [Score: 3]liver/hepatic injury</t>
  </si>
  <si>
    <t>b339a007-6a1e-6578-e053-2995a90a53d0</t>
  </si>
  <si>
    <t>Prednisolone</t>
  </si>
  <si>
    <t>sertraline</t>
  </si>
  <si>
    <t>Tier 3 - [Adverse Reactions]: (Found) elevated liver enzymes; severe liver events (including hepatitis, jaundice, liver failure with some fatal outcomes); liver failure; [Severity]: [Score: 8]Fatal liver failure</t>
  </si>
  <si>
    <t>9d49e2cb-a852-403d-b92b-e7d3fa88032c</t>
  </si>
  <si>
    <t>Sertraline hydrochloride</t>
  </si>
  <si>
    <t>altretamine</t>
  </si>
  <si>
    <t>chlorpromazine</t>
  </si>
  <si>
    <t>Tier 2 - [Warnings and Precautions]: (Found) jaundice; hepatotoxins; [Severity]: [Score: 5]Jaundice</t>
  </si>
  <si>
    <t>fc2bd95d-a7bc-4ab5-bffa-f5059cb8eb63</t>
  </si>
  <si>
    <t>Chlorpromazine hydrochloride</t>
  </si>
  <si>
    <t>chlorpropamide</t>
  </si>
  <si>
    <t>cimetidine</t>
  </si>
  <si>
    <t>Tier 2 - [Warnings and Precautions]: (Found) liver, hepatitis, impairment, microsomal, liver and/or renal; [Severity]: [Score: 3]liver/hepatic injury</t>
  </si>
  <si>
    <t>5c2e1f52-4021-4f70-9b2b-63af17094187</t>
  </si>
  <si>
    <t>Cimetidine</t>
  </si>
  <si>
    <t>estradiol</t>
  </si>
  <si>
    <t>Tier 2 - [Warnings and Precautions]: (Found) Hepatic Impairment; Cholestatic Jaundice; [Severity]: [Score: 5]Jaundice</t>
  </si>
  <si>
    <t>da52a602-f2a2-4382-be07-30351c58cc4b</t>
  </si>
  <si>
    <t>ESTRACE</t>
  </si>
  <si>
    <t>furosemide</t>
  </si>
  <si>
    <t>Tier 2 - [Warnings and Precautions]: (Found) liver damage; liver or kidney damage; [Severity]: [Score: 3]liver/hepatic injury</t>
  </si>
  <si>
    <t>f3d2b803-1f8e-6a77-e053-2a95a90aaebb</t>
  </si>
  <si>
    <t>Furosemide</t>
  </si>
  <si>
    <t>spironolactone</t>
  </si>
  <si>
    <t>Tier 3 - [Adverse Reactions]: (Found) mixed cholestatic/hepatocellular toxicity; liver/biliary; [Severity]: [Score: 8]Fatal liver failure</t>
  </si>
  <si>
    <t>b72ca065-6396-41b9-a195-a8819688f471</t>
  </si>
  <si>
    <t>Spironolactone</t>
  </si>
  <si>
    <t>tolbutamide</t>
  </si>
  <si>
    <t>albuterol</t>
  </si>
  <si>
    <t>973b8686-c6ce-4280-85c4-c1e7ceab3c09; 45e07bdd-78f9-4055-9de3-646e67de7eaf; 17858afa-dcdf-4612-b475-3b6baadfb639</t>
  </si>
  <si>
    <t>alendronate</t>
  </si>
  <si>
    <t>Tier 3 - [Adverse Reactions]: (Found) Liver-related aminotransferases increase (e.g. ALT, AST, transaminase, aminotransferase); liver/hepatic injury; [Severity]: [Score: 3] liver/hepatic injury</t>
  </si>
  <si>
    <t>f4c2b26c-3f23-7b30-e053-2a95a90aa6e0</t>
  </si>
  <si>
    <t>ALENDRONATE SODIUM</t>
  </si>
  <si>
    <t>amifostine</t>
  </si>
  <si>
    <t>973ed458-f46b-4f61-a329-816c4db79a2c</t>
  </si>
  <si>
    <t>atracurium</t>
  </si>
  <si>
    <t>de1c2dcd-295b-47ce-b7a1-a8be59939a54; f7b6a720-05a7-4d6a-9200-21bdc90fc1c4; 71d4bc78-57df-474b-8b19-811a959f1fce</t>
  </si>
  <si>
    <t>atropine</t>
  </si>
  <si>
    <t>Tier 3 - [Adverse Reactions]: (Found) hypersensitivity reactions; [Severity]: [Score: 2]Cholestasis; steatohepatitis</t>
  </si>
  <si>
    <t>a6fac578-c7bc-4b3c-a454-7889cc819118</t>
  </si>
  <si>
    <t>Atropine Sulfate</t>
  </si>
  <si>
    <t>bacitracin</t>
  </si>
  <si>
    <t>5d55e918-98a0-4989-e053-2a91aa0a9ad7; bbf4b99c-9738-4855-82a6-f4e213924ec9; 23a35ba8-ebc6-4252-bb88-ec237425056c</t>
  </si>
  <si>
    <t>benzonatate</t>
  </si>
  <si>
    <t>59900776-1820-3f2a-e053-2a91aa0aa9e3; 6a100c5c-ec5e-29a3-e053-2991aa0aa3b0; 686b0e88-7a09-966b-e053-2991aa0ac9c4</t>
  </si>
  <si>
    <t>benzphetamine</t>
  </si>
  <si>
    <t>14d4589d-7f1c-4b6e-9557-59dad39b0960; 1c726aa7-3b78-45de-aca0-fd8a5fff9403; 2b7014af-0cc9-4199-90f2-ec07ac02f8cf</t>
  </si>
  <si>
    <t>benztropine</t>
  </si>
  <si>
    <t>e26f5e65-d577-43cd-8ab8-da298a4b0a58; f92fbafa-314d-4449-831f-26108339e6b2; accd7e33-ca6e-46e6-a2ae-20b9bcd8fb89</t>
  </si>
  <si>
    <t>betaine</t>
  </si>
  <si>
    <t>Tier 3 - [Adverse Reactions]: (Found) liver injury; [Severity]: [Score: 3]liver/hepatic injury</t>
  </si>
  <si>
    <t>ee8a95c3-df9f-6e55-e053-2a95a90ab17b</t>
  </si>
  <si>
    <t>Betaine Anhydrous</t>
  </si>
  <si>
    <t>bethanechol</t>
  </si>
  <si>
    <t>8004887d-fd66-467d-9028-e6aea2131fcb; 80393410-dd51-4cac-b27c-50ece00cca37; 89267333-ba8b-455b-a8dc-515a888463c2</t>
  </si>
  <si>
    <t>biperiden</t>
  </si>
  <si>
    <t>carbinoxamine</t>
  </si>
  <si>
    <t>199f46e5-6288-5627-e063-6294a90ae086; b25c8f34-0a46-4685-93a5-ba36a23817ac; 163db29b-f035-6696-e063-6294a90a7e06</t>
  </si>
  <si>
    <t>chlorhexidine</t>
  </si>
  <si>
    <t>3fcd41c4-875a-4e54-b533-261f198011af; 4d2b43c9-64cb-468f-8541-d8c42aa084c2; f3c3372a-c600-1eab-e053-2995a90a26f6</t>
  </si>
  <si>
    <t>clemastine</t>
  </si>
  <si>
    <t>63a3789a-8fe9-4149-8b7d-d7e6d32aadc5; 14aaadca-7d86-47e8-8483-6e05d456949d; 6663f1b0-5353-401f-b9d3-d9f69ad08fbf</t>
  </si>
  <si>
    <t>colistimethate</t>
  </si>
  <si>
    <t>ac75c6ee-e8eb-4bad-91d5-a58e64ba5d60; 6a335659-03b0-4a2d-9cd4-7dcf7da96fe6; 6d6e13e2-dc33-4b7b-84d0-66146a57c552</t>
  </si>
  <si>
    <t>cyanocobalamin</t>
  </si>
  <si>
    <t>48f1af7e-5ade-449b-b33e-e9ea8d4e5c83; c6436212-9246-4e29-8540-9af992b667eb; b1e35c97-2157-454e-967f-53a4300827de</t>
  </si>
  <si>
    <t>deferoxamine</t>
  </si>
  <si>
    <t>Tier 3 - [Adverse Reactions]: (Found) Increased transaminases; hepatic dysfunction; [Severity]: [Score: 3]liver/hepatic injury</t>
  </si>
  <si>
    <t>a7174843-5965-49fc-b842-f7eff7b48bbc</t>
  </si>
  <si>
    <t>Desferal</t>
  </si>
  <si>
    <t>digoxin</t>
  </si>
  <si>
    <t>ce62a741-a981-4880-8ce3-93269606a730; dcf9b23b-5840-46ff-bb61-c57a02831a03; e23bf2a6-1c24-44c4-8135-e469900f84b2</t>
  </si>
  <si>
    <t>dihydroergotamine</t>
  </si>
  <si>
    <t>40b9ba9e-436e-444e-b078-01b12bb57ea7; 1ecb2311-eee3-4230-a019-a3496308cff1; 3fbec3be-9f30-448e-89b9-367a55ed4c97</t>
  </si>
  <si>
    <t>diphenhydramine</t>
  </si>
  <si>
    <t>6f7b8e3f-309a-aed0-e053-2991aa0ad533; 7c2fc244-bfc5-4e3c-aa90-8bc3d067b64f; 16fae164-28db-8ef1-e063-6294a90ab5da</t>
  </si>
  <si>
    <t>dobutamine</t>
  </si>
  <si>
    <t>9943a961-3b50-4847-8a84-d8414ce38daa; 7b9ea626-7072-2e77-e053-2a91aa0a9215; 74ba9408-17d3-48ac-be0b-a4fee9e7a1a5</t>
  </si>
  <si>
    <t>edrophonium</t>
  </si>
  <si>
    <t>312042cf-df60-4dc5-90dd-4e77ebd4a781</t>
  </si>
  <si>
    <t>epinephrine</t>
  </si>
  <si>
    <t>Tier 2 - [Warnings and Precautions]: (Found) necrosis; tissue necrosis; [Severity]: [Score: 6]Liver-related necrosis</t>
  </si>
  <si>
    <t>5ba14408-c8fb-4734-aad9-ee19696acac2</t>
  </si>
  <si>
    <t>EPINEPHRINE</t>
  </si>
  <si>
    <t>ergocalciferol</t>
  </si>
  <si>
    <t>39b72d09-cedc-4130-89a3-1ea03f58ba04; 5dc330a2-a12d-4fd3-8d91-a8d9f31b2eae; b43d7134-6c68-556b-e053-2995a90a38ef</t>
  </si>
  <si>
    <t>esmolol</t>
  </si>
  <si>
    <t>4cfdfa50-579b-43e7-bc0a-e831d3099bfd; ac22475d-2d78-469f-9435-b403ac4ee380; 60b10020-f802-4fef-a487-0f11eca246c5</t>
  </si>
  <si>
    <t>ethanolamine</t>
  </si>
  <si>
    <t>Tier 3 - [Adverse Reactions]: (Found) Necrosis; [Severity]: [Score: 6]Liver-related necrosis</t>
  </si>
  <si>
    <t>a9c1d8c5-443e-400e-a42c-16a25fb47231</t>
  </si>
  <si>
    <t>Ethamolin</t>
  </si>
  <si>
    <t>etidronic acid</t>
  </si>
  <si>
    <t>flavoxate</t>
  </si>
  <si>
    <t>a9c44c4b-5b3c-45bf-9bc9-ce858e3d06c5; f6a06eda-2480-4c0d-8d1e-9e3e89d3ee88; b4260d7e-2ab3-49f6-aa57-bae19a23d82a</t>
  </si>
  <si>
    <t>folic acid</t>
  </si>
  <si>
    <t>3f14442c-81ad-0bad-e054-00144ff8d46c; 08bd3640-b14f-4547-93e7-f5641e4c960d; 16f8a1a1-ee81-4cd3-85e7-e1eae83fad67</t>
  </si>
  <si>
    <t>guanethidine</t>
  </si>
  <si>
    <t>hydroxyzine</t>
  </si>
  <si>
    <t>Tier 2 - [Warnings and Precautions]: (Found) Tissue damage; necrosis; [Severity]: [Score: 6]Liver-related necrosis</t>
  </si>
  <si>
    <t>851e7439-bb0a-4a09-9279-e3c33bff8965</t>
  </si>
  <si>
    <t>Hydroxyzine</t>
  </si>
  <si>
    <t>isoproterenol</t>
  </si>
  <si>
    <t>124f44db-b6ba-4886-bfc7-8c71e60ac5b4; 212af0f4-42c7-425d-8baf-9a2f594289a2; 046f2941-3bc0-4755-861c-71bedb49e706</t>
  </si>
  <si>
    <t>kanamycin</t>
  </si>
  <si>
    <t>ketamine</t>
  </si>
  <si>
    <t>Tier 2 - [Warnings and Precautions]: (Found) Drug-Induced Liver Injury; hepatobiliary dysfunction; cholestatic pattern;  [Severity]: [Score: 2]Cholestasis; steatohepatitis</t>
  </si>
  <si>
    <t>6c56845e-2deb-4783-9dfd-a03c2ed7980c</t>
  </si>
  <si>
    <t>KETAMINE HYDROCHLORIDE</t>
  </si>
  <si>
    <t>lactulose</t>
  </si>
  <si>
    <t>7016bd71-c667-46fc-8c56-5023682e8bbe; 35207edd-a5fe-4369-a079-7a8b0d2f2e91; 6bbabdc6-f6a8-4f67-a448-e452d1928deb</t>
  </si>
  <si>
    <t>levocarnitine</t>
  </si>
  <si>
    <t>18dc8eae-56c1-46ec-9d21-e17d7b2f91db; 75b43fb1-4486-48a0-b571-7754dce350a3; b2cbc620-59fd-47b6-9e4b-7e3e31533a1c</t>
  </si>
  <si>
    <t>liothyronine</t>
  </si>
  <si>
    <t>Tier 3 - [Adverse Reactions]: (Found) elevations in liver function tests; [Severity]: [Score: 3]liver/hepatic injury</t>
  </si>
  <si>
    <t>c97dc9ec-af73-4836-aa0d-c27e66e792a9</t>
  </si>
  <si>
    <t>Liothyronine sodium</t>
  </si>
  <si>
    <t>mannitol</t>
  </si>
  <si>
    <t>e2444db1-9dfe-451f-a33c-9b00786464d2; 454f092e-dcd0-47bd-a521-b07400403dad; 999ce711-2d5b-0d7d-e053-2995a90a2689</t>
  </si>
  <si>
    <t>meclizine</t>
  </si>
  <si>
    <t>be620ef8-5391-5b60-e053-2a95a90a0aa4; f2390098-efb7-4cfb-879b-fe4524daf886; 1a33dec1-8d59-48bd-aaef-77d162194d57</t>
  </si>
  <si>
    <t>metaproterenol</t>
  </si>
  <si>
    <t>methysergide</t>
  </si>
  <si>
    <t>metronidazole</t>
  </si>
  <si>
    <t>Tier 2 - [Warnings and Precautions]: (Found) Hepatic Impairment; [Severity]: [Score: 3]liver/hepatic injury</t>
  </si>
  <si>
    <t>0f108035-d2ab-49c1-9f8d-daae11f0efe0</t>
  </si>
  <si>
    <t>metyrapone</t>
  </si>
  <si>
    <t>3a27d0ef-83a7-4e1c-9430-46a3326ee8d8</t>
  </si>
  <si>
    <t>metyrosine</t>
  </si>
  <si>
    <t>46612725-bee0-4125-b8b5-9fed9c003ed4; 027f02b1-be49-4822-91a5-6cd66b56c0e1; 32fb2f2f-34b5-4cd5-9145-c3ab37c5ca92</t>
  </si>
  <si>
    <t>minoxidil</t>
  </si>
  <si>
    <t>Tier 3 - [Adverse Reactions]: (Found) Alkaline phosphatase increased; liver abnormality; [Severity]: [Score: 3]liver/hepatic injury</t>
  </si>
  <si>
    <t>5fea137a-bc88-4b24-85db-538c90ad1870</t>
  </si>
  <si>
    <t>MINOXIDIL</t>
  </si>
  <si>
    <t>mitomycin</t>
  </si>
  <si>
    <t>Tier 3 - [Adverse Reactions]: (Found) No DILI keyword was identified in the given paragraph</t>
  </si>
  <si>
    <t>ff676355-313d-4575-8f2f-e4a1e9527477</t>
  </si>
  <si>
    <t>Mitomycin</t>
  </si>
  <si>
    <t>neomycin</t>
  </si>
  <si>
    <t>a35a558c-7d96-43fb-917b-475189772edd; 0aa6947b-4739-4b00-be93-7303a5fc687d; f430c5d9-ae82-3314-e053-2a95a90af04c</t>
  </si>
  <si>
    <t>norepinephrine</t>
  </si>
  <si>
    <t>Tier 3 - [Adverse Reactions]: (Found) Ischemic injury; ischemia; necrosis; [Severity]: [Score: 6]Liver-related necrosis</t>
  </si>
  <si>
    <t>2c7dd2b0-cc10-4db6-bf56-6eb154ebeb10</t>
  </si>
  <si>
    <t>LEVOPHED</t>
  </si>
  <si>
    <t>nystatin</t>
  </si>
  <si>
    <t>1e1b762a-800f-b79c-e063-6294a90a99c9; 28faafd0-b461-4038-9711-0e8676269297; 2e7fadda-5f16-4be6-b6bb-985fafe3a1f3</t>
  </si>
  <si>
    <t>oxybutynin</t>
  </si>
  <si>
    <t>Tier 2 - [Warnings and Precautions]: (Found) liver/hepatic impairment; [Severity]: [Score: 3]liver/hepatic injury</t>
  </si>
  <si>
    <t>0e002fe8-fa3f-4a7d-84df-0c6e031e6ae4</t>
  </si>
  <si>
    <t>Oxybutynin Chloride</t>
  </si>
  <si>
    <t>paromomycin</t>
  </si>
  <si>
    <t>a725f022-ec3c-430d-8021-96c861b9893c; 333d55f0-ab49-459e-8d32-1590b2623ef3; 2b5b3dae-b406-1e2e-e054-00144ff88e88</t>
  </si>
  <si>
    <t>penbutolol</t>
  </si>
  <si>
    <t>phendimetrazine</t>
  </si>
  <si>
    <t>40e5b0bf-347e-30f6-e054-00144ff88e88; 1c2370fd-6b40-48dc-a42d-2488041d5b37; 767b5386-1e56-4eeb-8d59-510b940ab75e</t>
  </si>
  <si>
    <t>phenoxybenzamine</t>
  </si>
  <si>
    <t>48a047c0-f409-420b-990a-2cab953a96cd; 75f26681-a079-4ff3-9fff-75526041374c; 0be6a394-cd10-42fc-97cf-ad53d81d8d93</t>
  </si>
  <si>
    <t>phentermine</t>
  </si>
  <si>
    <t>99c1325b-7152-481d-8a1f-6bf3e2c4808b; e48feec6-50c9-4ccd-b9da-56956d14c853; 1fa8798d-c096-5839-e063-6394a90aa28b</t>
  </si>
  <si>
    <t>phentolamine</t>
  </si>
  <si>
    <t>ed6c506c-5535-4b7c-ae1a-d63f09d796c9; e146c7ee-d2fa-433c-8768-0945e4ff0990; fe1e10f5-4ff3-4616-9534-489648d88d33</t>
  </si>
  <si>
    <t>primaquine</t>
  </si>
  <si>
    <t>4933e6d9-0e9e-415f-8325-25212c6fe297; 1bfbf4ae-81b8-4160-a00d-6322aadd4b59; 3f16166d-678e-51aa-e054-00144ff88e88</t>
  </si>
  <si>
    <t>primidone</t>
  </si>
  <si>
    <t>5067ff85-07f5-424c-b072-6907891e7b4e; 6046e4e9-0c1e-4d1f-85fa-d2ce25c5dc34; dc018b1d-72d3-45a2-84ff-cf9499c7ae97</t>
  </si>
  <si>
    <t>procyclidine</t>
  </si>
  <si>
    <t>streptomycin</t>
  </si>
  <si>
    <t>abd1f64e-4283-4370-aae8-3666316aa36e</t>
  </si>
  <si>
    <t>succinylcholine</t>
  </si>
  <si>
    <t>e235eb7d-5ce2-4884-9d16-493c90d7beba; cb5b3361-9099-4a12-b545-f1e50b0781dd; 138f172a-4b99-537e-e063-6394a90a6997</t>
  </si>
  <si>
    <t>tamsulosin</t>
  </si>
  <si>
    <t>82d65964-de00-42c2-baaa-cc3de744b8eb; 2f8935c5-0bc0-4276-916f-ce8d1267a908; 276c7e26-f86a-46b9-b626-ceef76b729a4</t>
  </si>
  <si>
    <t>tranexamic acid</t>
  </si>
  <si>
    <t>c479dccd-15c6-47c2-9675-680ebb9db2cb; 0a843fa7-1266-4666-b23f-22fd313d24a1; af95be04-a6ea-4789-8e79-7dcad332c640</t>
  </si>
  <si>
    <t>vancomycin</t>
  </si>
  <si>
    <t>a078d9c2-f89c-4f9f-8ded-60ffb2983c3f; 3707ad2e-5c82-4111-a370-e518e5e7e4c5; e4ce7b87-fab4-4b7a-b121-eba136c464ce</t>
  </si>
  <si>
    <t>Fine-grained result</t>
  </si>
  <si>
    <t>Title</t>
  </si>
  <si>
    <t xml:space="preserve">Leveraging FDA Labeling Documents and Large Language Model to Enhance Annotation, Profiling, and Classification of Drug Adverse Events with AskFDALabel </t>
  </si>
  <si>
    <t>Journal Name</t>
  </si>
  <si>
    <t>Drug Safety</t>
  </si>
  <si>
    <t>Authors:</t>
  </si>
  <si>
    <t>1Leihong Wu, 2Hong Fang, 1Yanyan Qu, 1Joshua Xu, 1Weida Tong</t>
  </si>
  <si>
    <t>Affiliations 1</t>
  </si>
  <si>
    <t>Division of Bioinformatics and Biostatistics, National Center for Toxicological Research, U.S. FDA, 3900 NCTR Rd, Jefferson AR, 72079</t>
  </si>
  <si>
    <t>Affiliations 2</t>
  </si>
  <si>
    <t>Office of Scientific Coordination, National Center for Toxicological Research, U.S. FDA, 3900 NCTR Rd, Jefferson AR, 72079</t>
  </si>
  <si>
    <t>Corresponding Author:</t>
  </si>
  <si>
    <t>Leihong Wu (Leihong.wu@fda.hhs.gov); Weida Tong (weida.tong@fda.hhs.go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FF00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3" fillId="2" borderId="2" applyNumberFormat="0" applyAlignment="0" applyProtection="0"/>
  </cellStyleXfs>
  <cellXfs count="10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3" fillId="2" borderId="2" xfId="1"/>
    <xf numFmtId="0" fontId="3" fillId="2" borderId="2" xfId="1" applyAlignment="1">
      <alignment horizontal="center" vertical="top"/>
    </xf>
    <xf numFmtId="0" fontId="3" fillId="2" borderId="2" xfId="1" applyAlignment="1">
      <alignment horizontal="center"/>
    </xf>
    <xf numFmtId="0" fontId="3" fillId="2" borderId="2" xfId="1" applyFont="1" applyAlignment="1">
      <alignment horizontal="center"/>
    </xf>
    <xf numFmtId="0" fontId="4" fillId="2" borderId="2" xfId="1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wrapText="1"/>
    </xf>
  </cellXfs>
  <cellStyles count="2">
    <cellStyle name="Calculation" xfId="1" builtinId="22"/>
    <cellStyle name="Normal" xfId="0" builtinId="0"/>
  </cellStyles>
  <dxfs count="5">
    <dxf>
      <border outline="0">
        <top style="thin">
          <color auto="1"/>
        </top>
      </border>
    </dxf>
    <dxf>
      <border outline="0">
        <bottom style="thin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3C5FF41-672C-49DF-8764-EF2B1C0728D6}" name="Table1" displayName="Table1" ref="A1:F227" totalsRowShown="0" headerRowDxfId="2" headerRowBorderDxfId="1" tableBorderDxfId="0">
  <autoFilter ref="A1:F227" xr:uid="{93C5FF41-672C-49DF-8764-EF2B1C0728D6}"/>
  <sortState xmlns:xlrd2="http://schemas.microsoft.com/office/spreadsheetml/2017/richdata2" ref="A164:F213">
    <sortCondition ref="A1:A227"/>
  </sortState>
  <tableColumns count="6">
    <tableColumn id="1" xr3:uid="{31678E45-3D17-4D5D-9E32-61953D6B698E}" name="Drug name"/>
    <tableColumn id="8" xr3:uid="{1E89692A-F7B5-40B6-AC23-8A1E4BABFB49}" name="DILI_Manual"/>
    <tableColumn id="9" xr3:uid="{EAEEFC77-9FA4-447B-85F9-D0E19C92B346}" name="AskFDALabel_Class"/>
    <tableColumn id="10" xr3:uid="{8BBDBD90-A09E-4DE1-A901-5F8FF98FC405}" name="Evidence"/>
    <tableColumn id="11" xr3:uid="{42C9B1A3-A022-492B-8A28-FB7C31E59207}" name="SETID"/>
    <tableColumn id="12" xr3:uid="{CF304DCD-2438-4E5B-8005-EC27772005B5}" name="Product-Use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129E8-ACB3-4879-842F-EF48BDCC60E2}">
  <dimension ref="A1:B6"/>
  <sheetViews>
    <sheetView tabSelected="1" workbookViewId="0">
      <selection activeCell="B9" sqref="B9"/>
    </sheetView>
  </sheetViews>
  <sheetFormatPr defaultRowHeight="14.5" x14ac:dyDescent="0.35"/>
  <cols>
    <col min="1" max="1" width="30.1796875" customWidth="1"/>
    <col min="2" max="2" width="136" customWidth="1"/>
  </cols>
  <sheetData>
    <row r="1" spans="1:2" ht="42" x14ac:dyDescent="0.5">
      <c r="A1" s="8" t="s">
        <v>773</v>
      </c>
      <c r="B1" s="9" t="s">
        <v>774</v>
      </c>
    </row>
    <row r="2" spans="1:2" ht="21" x14ac:dyDescent="0.5">
      <c r="A2" s="8" t="s">
        <v>775</v>
      </c>
      <c r="B2" s="9" t="s">
        <v>776</v>
      </c>
    </row>
    <row r="3" spans="1:2" ht="21" x14ac:dyDescent="0.5">
      <c r="A3" s="8" t="s">
        <v>777</v>
      </c>
      <c r="B3" s="9" t="s">
        <v>778</v>
      </c>
    </row>
    <row r="4" spans="1:2" ht="42" x14ac:dyDescent="0.5">
      <c r="A4" s="8" t="s">
        <v>779</v>
      </c>
      <c r="B4" s="9" t="s">
        <v>780</v>
      </c>
    </row>
    <row r="5" spans="1:2" ht="42" x14ac:dyDescent="0.5">
      <c r="A5" s="8" t="s">
        <v>781</v>
      </c>
      <c r="B5" s="9" t="s">
        <v>782</v>
      </c>
    </row>
    <row r="6" spans="1:2" ht="21" x14ac:dyDescent="0.5">
      <c r="A6" s="8" t="s">
        <v>783</v>
      </c>
      <c r="B6" s="9" t="s">
        <v>7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7"/>
  <sheetViews>
    <sheetView workbookViewId="0">
      <selection activeCell="K11" sqref="K11"/>
    </sheetView>
  </sheetViews>
  <sheetFormatPr defaultRowHeight="14.5" x14ac:dyDescent="0.35"/>
  <cols>
    <col min="1" max="1" width="20.81640625" customWidth="1"/>
    <col min="2" max="2" width="19.54296875" customWidth="1"/>
    <col min="3" max="3" width="23.36328125" customWidth="1"/>
    <col min="4" max="4" width="56.08984375" customWidth="1"/>
    <col min="5" max="5" width="37.6328125" customWidth="1"/>
    <col min="6" max="6" width="28.81640625" customWidth="1"/>
    <col min="9" max="9" width="22.1796875" customWidth="1"/>
    <col min="10" max="10" width="15.36328125" customWidth="1"/>
    <col min="11" max="11" width="18.6328125" customWidth="1"/>
    <col min="12" max="12" width="10.7265625" customWidth="1"/>
  </cols>
  <sheetData>
    <row r="1" spans="1:12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I1" s="6" t="s">
        <v>772</v>
      </c>
      <c r="J1" s="3"/>
      <c r="K1" s="4" t="s">
        <v>2</v>
      </c>
      <c r="L1" s="5"/>
    </row>
    <row r="2" spans="1:12" x14ac:dyDescent="0.35">
      <c r="A2" t="s">
        <v>6</v>
      </c>
      <c r="B2" t="s">
        <v>7</v>
      </c>
      <c r="C2" t="s">
        <v>7</v>
      </c>
      <c r="D2" t="s">
        <v>8</v>
      </c>
      <c r="E2" t="s">
        <v>9</v>
      </c>
      <c r="F2" t="s">
        <v>10</v>
      </c>
      <c r="I2" s="4" t="s">
        <v>1</v>
      </c>
      <c r="J2" s="5" t="s">
        <v>7</v>
      </c>
      <c r="K2" s="5" t="s">
        <v>130</v>
      </c>
      <c r="L2" s="5" t="s">
        <v>333</v>
      </c>
    </row>
    <row r="3" spans="1:12" x14ac:dyDescent="0.35">
      <c r="A3" t="s">
        <v>11</v>
      </c>
      <c r="B3" t="s">
        <v>7</v>
      </c>
      <c r="C3" t="s">
        <v>7</v>
      </c>
      <c r="D3" t="s">
        <v>12</v>
      </c>
      <c r="E3" t="s">
        <v>13</v>
      </c>
      <c r="F3" t="s">
        <v>14</v>
      </c>
      <c r="I3" s="5" t="s">
        <v>7</v>
      </c>
      <c r="J3" s="7">
        <f>COUNTIFS($B:$B,"="&amp;$I3, $C:$C,"="&amp;J$2)</f>
        <v>68</v>
      </c>
      <c r="K3" s="7">
        <f t="shared" ref="K3:L5" si="0">COUNTIFS($B:$B,"="&amp;$I3, $C:$C,"="&amp;K$2)</f>
        <v>6</v>
      </c>
      <c r="L3" s="7">
        <f t="shared" si="0"/>
        <v>0</v>
      </c>
    </row>
    <row r="4" spans="1:12" x14ac:dyDescent="0.35">
      <c r="A4" t="s">
        <v>15</v>
      </c>
      <c r="B4" t="s">
        <v>7</v>
      </c>
      <c r="C4" t="s">
        <v>7</v>
      </c>
      <c r="D4" t="s">
        <v>16</v>
      </c>
      <c r="E4" t="s">
        <v>17</v>
      </c>
      <c r="F4" t="s">
        <v>18</v>
      </c>
      <c r="I4" s="5" t="s">
        <v>130</v>
      </c>
      <c r="J4" s="7">
        <f t="shared" ref="J4:J5" si="1">COUNTIFS($B:$B,"="&amp;$I4, $C:$C,"="&amp;J$2)</f>
        <v>31</v>
      </c>
      <c r="K4" s="7">
        <f t="shared" si="0"/>
        <v>48</v>
      </c>
      <c r="L4" s="7">
        <f t="shared" si="0"/>
        <v>1</v>
      </c>
    </row>
    <row r="5" spans="1:12" x14ac:dyDescent="0.35">
      <c r="A5" t="s">
        <v>19</v>
      </c>
      <c r="B5" t="s">
        <v>7</v>
      </c>
      <c r="C5" t="s">
        <v>7</v>
      </c>
      <c r="D5" t="s">
        <v>20</v>
      </c>
      <c r="E5" t="s">
        <v>21</v>
      </c>
      <c r="F5" t="s">
        <v>22</v>
      </c>
      <c r="I5" s="5" t="s">
        <v>333</v>
      </c>
      <c r="J5" s="7">
        <f t="shared" si="1"/>
        <v>2</v>
      </c>
      <c r="K5" s="7">
        <f t="shared" si="0"/>
        <v>11</v>
      </c>
      <c r="L5" s="7">
        <f t="shared" si="0"/>
        <v>44</v>
      </c>
    </row>
    <row r="6" spans="1:12" x14ac:dyDescent="0.35">
      <c r="A6" t="s">
        <v>23</v>
      </c>
      <c r="B6" t="s">
        <v>7</v>
      </c>
      <c r="C6" t="s">
        <v>7</v>
      </c>
      <c r="D6" t="s">
        <v>24</v>
      </c>
      <c r="E6" t="s">
        <v>25</v>
      </c>
      <c r="F6" t="s">
        <v>26</v>
      </c>
    </row>
    <row r="7" spans="1:12" x14ac:dyDescent="0.35">
      <c r="A7" t="s">
        <v>27</v>
      </c>
      <c r="B7" t="s">
        <v>7</v>
      </c>
      <c r="C7" t="s">
        <v>7</v>
      </c>
      <c r="D7" t="s">
        <v>29</v>
      </c>
      <c r="E7" t="s">
        <v>30</v>
      </c>
      <c r="F7" t="s">
        <v>28</v>
      </c>
    </row>
    <row r="8" spans="1:12" x14ac:dyDescent="0.35">
      <c r="A8" t="s">
        <v>31</v>
      </c>
      <c r="B8" t="s">
        <v>7</v>
      </c>
      <c r="C8" t="s">
        <v>7</v>
      </c>
      <c r="D8" t="s">
        <v>32</v>
      </c>
      <c r="E8" t="s">
        <v>33</v>
      </c>
      <c r="F8" t="s">
        <v>34</v>
      </c>
    </row>
    <row r="9" spans="1:12" x14ac:dyDescent="0.35">
      <c r="A9" t="s">
        <v>35</v>
      </c>
      <c r="B9" t="s">
        <v>7</v>
      </c>
      <c r="C9" t="s">
        <v>7</v>
      </c>
      <c r="D9" t="s">
        <v>36</v>
      </c>
      <c r="E9" t="s">
        <v>37</v>
      </c>
      <c r="F9" t="s">
        <v>38</v>
      </c>
    </row>
    <row r="10" spans="1:12" x14ac:dyDescent="0.35">
      <c r="A10" t="s">
        <v>39</v>
      </c>
      <c r="B10" t="s">
        <v>7</v>
      </c>
      <c r="C10" t="s">
        <v>7</v>
      </c>
      <c r="D10" t="s">
        <v>40</v>
      </c>
      <c r="E10" t="s">
        <v>41</v>
      </c>
      <c r="F10" t="s">
        <v>42</v>
      </c>
    </row>
    <row r="11" spans="1:12" x14ac:dyDescent="0.35">
      <c r="A11" t="s">
        <v>43</v>
      </c>
      <c r="B11" t="s">
        <v>7</v>
      </c>
      <c r="C11" t="s">
        <v>7</v>
      </c>
      <c r="D11" t="s">
        <v>44</v>
      </c>
      <c r="E11" t="s">
        <v>45</v>
      </c>
      <c r="F11" t="s">
        <v>46</v>
      </c>
    </row>
    <row r="12" spans="1:12" x14ac:dyDescent="0.35">
      <c r="A12" t="s">
        <v>47</v>
      </c>
      <c r="B12" t="s">
        <v>7</v>
      </c>
      <c r="C12" t="s">
        <v>7</v>
      </c>
      <c r="D12" t="s">
        <v>48</v>
      </c>
      <c r="E12" t="s">
        <v>49</v>
      </c>
      <c r="F12" t="s">
        <v>50</v>
      </c>
    </row>
    <row r="13" spans="1:12" x14ac:dyDescent="0.35">
      <c r="A13" t="s">
        <v>51</v>
      </c>
      <c r="B13" t="s">
        <v>7</v>
      </c>
      <c r="C13" t="s">
        <v>7</v>
      </c>
      <c r="D13" t="s">
        <v>52</v>
      </c>
      <c r="E13" t="s">
        <v>53</v>
      </c>
      <c r="F13" t="s">
        <v>51</v>
      </c>
    </row>
    <row r="14" spans="1:12" x14ac:dyDescent="0.35">
      <c r="A14" t="s">
        <v>54</v>
      </c>
      <c r="B14" t="s">
        <v>7</v>
      </c>
      <c r="C14" t="s">
        <v>7</v>
      </c>
      <c r="D14" t="s">
        <v>55</v>
      </c>
      <c r="E14" t="s">
        <v>56</v>
      </c>
      <c r="F14" t="s">
        <v>57</v>
      </c>
    </row>
    <row r="15" spans="1:12" x14ac:dyDescent="0.35">
      <c r="A15" t="s">
        <v>58</v>
      </c>
      <c r="B15" t="s">
        <v>7</v>
      </c>
      <c r="C15" t="s">
        <v>7</v>
      </c>
      <c r="D15" t="s">
        <v>59</v>
      </c>
      <c r="E15" t="s">
        <v>60</v>
      </c>
      <c r="F15" t="s">
        <v>61</v>
      </c>
    </row>
    <row r="16" spans="1:12" x14ac:dyDescent="0.35">
      <c r="A16" t="s">
        <v>62</v>
      </c>
      <c r="B16" t="s">
        <v>7</v>
      </c>
      <c r="C16" t="s">
        <v>7</v>
      </c>
      <c r="D16" t="s">
        <v>63</v>
      </c>
      <c r="E16" t="s">
        <v>64</v>
      </c>
      <c r="F16" t="s">
        <v>65</v>
      </c>
    </row>
    <row r="17" spans="1:6" x14ac:dyDescent="0.35">
      <c r="A17" t="s">
        <v>66</v>
      </c>
      <c r="B17" t="s">
        <v>7</v>
      </c>
      <c r="C17" t="s">
        <v>67</v>
      </c>
      <c r="D17" t="s">
        <v>68</v>
      </c>
    </row>
    <row r="18" spans="1:6" x14ac:dyDescent="0.35">
      <c r="A18" t="s">
        <v>69</v>
      </c>
      <c r="B18" t="s">
        <v>7</v>
      </c>
      <c r="C18" t="s">
        <v>7</v>
      </c>
      <c r="D18" t="s">
        <v>70</v>
      </c>
      <c r="E18" t="s">
        <v>71</v>
      </c>
      <c r="F18" t="s">
        <v>72</v>
      </c>
    </row>
    <row r="19" spans="1:6" x14ac:dyDescent="0.35">
      <c r="A19" t="s">
        <v>73</v>
      </c>
      <c r="B19" t="s">
        <v>7</v>
      </c>
      <c r="C19" t="s">
        <v>7</v>
      </c>
      <c r="D19" t="s">
        <v>74</v>
      </c>
      <c r="E19" t="s">
        <v>75</v>
      </c>
      <c r="F19" t="s">
        <v>76</v>
      </c>
    </row>
    <row r="20" spans="1:6" x14ac:dyDescent="0.35">
      <c r="A20" t="s">
        <v>77</v>
      </c>
      <c r="B20" t="s">
        <v>7</v>
      </c>
      <c r="C20" t="s">
        <v>7</v>
      </c>
      <c r="D20" t="s">
        <v>78</v>
      </c>
      <c r="E20" t="s">
        <v>79</v>
      </c>
      <c r="F20" t="s">
        <v>77</v>
      </c>
    </row>
    <row r="21" spans="1:6" x14ac:dyDescent="0.35">
      <c r="A21" t="s">
        <v>80</v>
      </c>
      <c r="B21" t="s">
        <v>7</v>
      </c>
      <c r="C21" t="s">
        <v>7</v>
      </c>
      <c r="D21" t="s">
        <v>81</v>
      </c>
      <c r="E21" t="s">
        <v>82</v>
      </c>
      <c r="F21" t="s">
        <v>83</v>
      </c>
    </row>
    <row r="22" spans="1:6" x14ac:dyDescent="0.35">
      <c r="A22" t="s">
        <v>84</v>
      </c>
      <c r="B22" t="s">
        <v>7</v>
      </c>
      <c r="C22" t="s">
        <v>7</v>
      </c>
      <c r="D22" t="s">
        <v>85</v>
      </c>
      <c r="E22" t="s">
        <v>86</v>
      </c>
      <c r="F22" t="s">
        <v>87</v>
      </c>
    </row>
    <row r="23" spans="1:6" x14ac:dyDescent="0.35">
      <c r="A23" t="s">
        <v>88</v>
      </c>
      <c r="B23" t="s">
        <v>7</v>
      </c>
      <c r="C23" t="s">
        <v>7</v>
      </c>
      <c r="D23" t="s">
        <v>89</v>
      </c>
      <c r="E23" t="s">
        <v>90</v>
      </c>
      <c r="F23" t="s">
        <v>91</v>
      </c>
    </row>
    <row r="24" spans="1:6" x14ac:dyDescent="0.35">
      <c r="A24" t="s">
        <v>92</v>
      </c>
      <c r="B24" t="s">
        <v>7</v>
      </c>
      <c r="C24" t="s">
        <v>7</v>
      </c>
      <c r="D24" t="s">
        <v>93</v>
      </c>
      <c r="E24" t="s">
        <v>94</v>
      </c>
      <c r="F24" t="s">
        <v>95</v>
      </c>
    </row>
    <row r="25" spans="1:6" x14ac:dyDescent="0.35">
      <c r="A25" t="s">
        <v>96</v>
      </c>
      <c r="B25" t="s">
        <v>7</v>
      </c>
      <c r="C25" t="s">
        <v>7</v>
      </c>
      <c r="D25" t="s">
        <v>97</v>
      </c>
      <c r="E25" t="s">
        <v>98</v>
      </c>
      <c r="F25" t="s">
        <v>99</v>
      </c>
    </row>
    <row r="26" spans="1:6" x14ac:dyDescent="0.35">
      <c r="A26" t="s">
        <v>100</v>
      </c>
      <c r="B26" t="s">
        <v>7</v>
      </c>
      <c r="C26" t="s">
        <v>67</v>
      </c>
      <c r="D26" t="s">
        <v>68</v>
      </c>
    </row>
    <row r="27" spans="1:6" x14ac:dyDescent="0.35">
      <c r="A27" t="s">
        <v>101</v>
      </c>
      <c r="B27" t="s">
        <v>7</v>
      </c>
      <c r="C27" t="s">
        <v>7</v>
      </c>
      <c r="D27" t="s">
        <v>102</v>
      </c>
      <c r="E27" t="s">
        <v>103</v>
      </c>
      <c r="F27" t="s">
        <v>104</v>
      </c>
    </row>
    <row r="28" spans="1:6" x14ac:dyDescent="0.35">
      <c r="A28" t="s">
        <v>105</v>
      </c>
      <c r="B28" t="s">
        <v>7</v>
      </c>
      <c r="C28" t="s">
        <v>7</v>
      </c>
      <c r="D28" t="s">
        <v>106</v>
      </c>
      <c r="E28" t="s">
        <v>107</v>
      </c>
      <c r="F28" t="s">
        <v>108</v>
      </c>
    </row>
    <row r="29" spans="1:6" x14ac:dyDescent="0.35">
      <c r="A29" t="s">
        <v>109</v>
      </c>
      <c r="B29" t="s">
        <v>7</v>
      </c>
      <c r="C29" t="s">
        <v>7</v>
      </c>
      <c r="D29" t="s">
        <v>110</v>
      </c>
      <c r="E29" t="s">
        <v>111</v>
      </c>
      <c r="F29" t="s">
        <v>112</v>
      </c>
    </row>
    <row r="30" spans="1:6" x14ac:dyDescent="0.35">
      <c r="A30" t="s">
        <v>113</v>
      </c>
      <c r="B30" t="s">
        <v>7</v>
      </c>
      <c r="C30" t="s">
        <v>7</v>
      </c>
      <c r="D30" t="s">
        <v>114</v>
      </c>
      <c r="E30" t="s">
        <v>115</v>
      </c>
      <c r="F30" t="s">
        <v>116</v>
      </c>
    </row>
    <row r="31" spans="1:6" x14ac:dyDescent="0.35">
      <c r="A31" t="s">
        <v>117</v>
      </c>
      <c r="B31" t="s">
        <v>7</v>
      </c>
      <c r="C31" t="s">
        <v>7</v>
      </c>
      <c r="D31" t="s">
        <v>118</v>
      </c>
      <c r="E31" t="s">
        <v>119</v>
      </c>
      <c r="F31" t="s">
        <v>120</v>
      </c>
    </row>
    <row r="32" spans="1:6" x14ac:dyDescent="0.35">
      <c r="A32" t="s">
        <v>121</v>
      </c>
      <c r="B32" t="s">
        <v>7</v>
      </c>
      <c r="C32" t="s">
        <v>7</v>
      </c>
      <c r="D32" t="s">
        <v>122</v>
      </c>
      <c r="E32" t="s">
        <v>123</v>
      </c>
      <c r="F32" t="s">
        <v>124</v>
      </c>
    </row>
    <row r="33" spans="1:6" x14ac:dyDescent="0.35">
      <c r="A33" t="s">
        <v>125</v>
      </c>
      <c r="B33" t="s">
        <v>7</v>
      </c>
      <c r="C33" t="s">
        <v>7</v>
      </c>
      <c r="D33" t="s">
        <v>126</v>
      </c>
      <c r="E33" t="s">
        <v>127</v>
      </c>
      <c r="F33" t="s">
        <v>128</v>
      </c>
    </row>
    <row r="34" spans="1:6" x14ac:dyDescent="0.35">
      <c r="A34" t="s">
        <v>129</v>
      </c>
      <c r="B34" t="s">
        <v>7</v>
      </c>
      <c r="C34" t="s">
        <v>130</v>
      </c>
      <c r="D34" t="s">
        <v>131</v>
      </c>
      <c r="E34" t="s">
        <v>132</v>
      </c>
      <c r="F34" t="s">
        <v>133</v>
      </c>
    </row>
    <row r="35" spans="1:6" x14ac:dyDescent="0.35">
      <c r="A35" t="s">
        <v>134</v>
      </c>
      <c r="B35" t="s">
        <v>7</v>
      </c>
      <c r="C35" t="s">
        <v>7</v>
      </c>
      <c r="D35" t="s">
        <v>135</v>
      </c>
      <c r="E35" t="s">
        <v>136</v>
      </c>
      <c r="F35" t="s">
        <v>137</v>
      </c>
    </row>
    <row r="36" spans="1:6" x14ac:dyDescent="0.35">
      <c r="A36" t="s">
        <v>138</v>
      </c>
      <c r="B36" t="s">
        <v>7</v>
      </c>
      <c r="C36" t="s">
        <v>7</v>
      </c>
      <c r="D36" t="s">
        <v>139</v>
      </c>
      <c r="E36" t="s">
        <v>140</v>
      </c>
      <c r="F36" t="s">
        <v>141</v>
      </c>
    </row>
    <row r="37" spans="1:6" x14ac:dyDescent="0.35">
      <c r="A37" t="s">
        <v>142</v>
      </c>
      <c r="B37" t="s">
        <v>7</v>
      </c>
      <c r="C37" t="s">
        <v>7</v>
      </c>
      <c r="D37" t="s">
        <v>143</v>
      </c>
      <c r="E37" t="s">
        <v>144</v>
      </c>
      <c r="F37" t="s">
        <v>145</v>
      </c>
    </row>
    <row r="38" spans="1:6" x14ac:dyDescent="0.35">
      <c r="A38" t="s">
        <v>146</v>
      </c>
      <c r="B38" t="s">
        <v>7</v>
      </c>
      <c r="C38" t="s">
        <v>7</v>
      </c>
      <c r="D38" t="s">
        <v>147</v>
      </c>
      <c r="E38" t="s">
        <v>148</v>
      </c>
      <c r="F38" t="s">
        <v>149</v>
      </c>
    </row>
    <row r="39" spans="1:6" x14ac:dyDescent="0.35">
      <c r="A39" t="s">
        <v>150</v>
      </c>
      <c r="B39" t="s">
        <v>7</v>
      </c>
      <c r="C39" t="s">
        <v>7</v>
      </c>
      <c r="D39" t="s">
        <v>151</v>
      </c>
      <c r="E39" t="s">
        <v>152</v>
      </c>
      <c r="F39" t="s">
        <v>153</v>
      </c>
    </row>
    <row r="40" spans="1:6" x14ac:dyDescent="0.35">
      <c r="A40" t="s">
        <v>154</v>
      </c>
      <c r="B40" t="s">
        <v>7</v>
      </c>
      <c r="C40" t="s">
        <v>7</v>
      </c>
      <c r="D40" t="s">
        <v>155</v>
      </c>
      <c r="E40" t="s">
        <v>156</v>
      </c>
      <c r="F40" t="s">
        <v>157</v>
      </c>
    </row>
    <row r="41" spans="1:6" x14ac:dyDescent="0.35">
      <c r="A41" t="s">
        <v>158</v>
      </c>
      <c r="B41" t="s">
        <v>7</v>
      </c>
      <c r="C41" t="s">
        <v>7</v>
      </c>
      <c r="D41" t="s">
        <v>159</v>
      </c>
      <c r="E41" t="s">
        <v>160</v>
      </c>
      <c r="F41" t="s">
        <v>161</v>
      </c>
    </row>
    <row r="42" spans="1:6" x14ac:dyDescent="0.35">
      <c r="A42" t="s">
        <v>162</v>
      </c>
      <c r="B42" t="s">
        <v>7</v>
      </c>
      <c r="C42" t="s">
        <v>7</v>
      </c>
      <c r="D42" t="s">
        <v>163</v>
      </c>
      <c r="E42" t="s">
        <v>164</v>
      </c>
      <c r="F42" t="s">
        <v>165</v>
      </c>
    </row>
    <row r="43" spans="1:6" x14ac:dyDescent="0.35">
      <c r="A43" t="s">
        <v>166</v>
      </c>
      <c r="B43" t="s">
        <v>7</v>
      </c>
      <c r="C43" t="s">
        <v>7</v>
      </c>
      <c r="D43" t="s">
        <v>167</v>
      </c>
      <c r="E43" t="s">
        <v>168</v>
      </c>
      <c r="F43" t="s">
        <v>169</v>
      </c>
    </row>
    <row r="44" spans="1:6" x14ac:dyDescent="0.35">
      <c r="A44" t="s">
        <v>170</v>
      </c>
      <c r="B44" t="s">
        <v>7</v>
      </c>
      <c r="C44" t="s">
        <v>7</v>
      </c>
      <c r="D44" t="s">
        <v>171</v>
      </c>
      <c r="E44" t="s">
        <v>172</v>
      </c>
      <c r="F44" t="s">
        <v>173</v>
      </c>
    </row>
    <row r="45" spans="1:6" x14ac:dyDescent="0.35">
      <c r="A45" t="s">
        <v>174</v>
      </c>
      <c r="B45" t="s">
        <v>7</v>
      </c>
      <c r="C45" t="s">
        <v>7</v>
      </c>
      <c r="D45" t="s">
        <v>176</v>
      </c>
      <c r="E45" t="s">
        <v>177</v>
      </c>
      <c r="F45" t="s">
        <v>175</v>
      </c>
    </row>
    <row r="46" spans="1:6" x14ac:dyDescent="0.35">
      <c r="A46" t="s">
        <v>178</v>
      </c>
      <c r="B46" t="s">
        <v>7</v>
      </c>
      <c r="C46" t="s">
        <v>7</v>
      </c>
      <c r="D46" t="s">
        <v>179</v>
      </c>
      <c r="E46" t="s">
        <v>180</v>
      </c>
      <c r="F46" t="s">
        <v>181</v>
      </c>
    </row>
    <row r="47" spans="1:6" x14ac:dyDescent="0.35">
      <c r="A47" t="s">
        <v>182</v>
      </c>
      <c r="B47" t="s">
        <v>7</v>
      </c>
      <c r="C47" t="s">
        <v>7</v>
      </c>
      <c r="D47" t="s">
        <v>183</v>
      </c>
      <c r="E47" t="s">
        <v>184</v>
      </c>
      <c r="F47" t="s">
        <v>185</v>
      </c>
    </row>
    <row r="48" spans="1:6" x14ac:dyDescent="0.35">
      <c r="A48" t="s">
        <v>186</v>
      </c>
      <c r="B48" t="s">
        <v>7</v>
      </c>
      <c r="C48" t="s">
        <v>7</v>
      </c>
      <c r="D48" t="s">
        <v>187</v>
      </c>
      <c r="E48" t="s">
        <v>188</v>
      </c>
      <c r="F48" t="s">
        <v>186</v>
      </c>
    </row>
    <row r="49" spans="1:6" x14ac:dyDescent="0.35">
      <c r="A49" t="s">
        <v>189</v>
      </c>
      <c r="B49" t="s">
        <v>7</v>
      </c>
      <c r="C49" t="s">
        <v>130</v>
      </c>
      <c r="D49" t="s">
        <v>190</v>
      </c>
      <c r="E49" t="s">
        <v>191</v>
      </c>
      <c r="F49" t="s">
        <v>192</v>
      </c>
    </row>
    <row r="50" spans="1:6" x14ac:dyDescent="0.35">
      <c r="A50" t="s">
        <v>193</v>
      </c>
      <c r="B50" t="s">
        <v>7</v>
      </c>
      <c r="C50" t="s">
        <v>7</v>
      </c>
      <c r="D50" t="s">
        <v>194</v>
      </c>
      <c r="E50" t="s">
        <v>195</v>
      </c>
      <c r="F50" t="s">
        <v>196</v>
      </c>
    </row>
    <row r="51" spans="1:6" x14ac:dyDescent="0.35">
      <c r="A51" t="s">
        <v>197</v>
      </c>
      <c r="B51" t="s">
        <v>7</v>
      </c>
      <c r="C51" t="s">
        <v>7</v>
      </c>
      <c r="D51" t="s">
        <v>198</v>
      </c>
      <c r="E51" t="s">
        <v>199</v>
      </c>
      <c r="F51" t="s">
        <v>200</v>
      </c>
    </row>
    <row r="52" spans="1:6" x14ac:dyDescent="0.35">
      <c r="A52" t="s">
        <v>201</v>
      </c>
      <c r="B52" t="s">
        <v>7</v>
      </c>
      <c r="C52" t="s">
        <v>7</v>
      </c>
      <c r="D52" t="s">
        <v>202</v>
      </c>
      <c r="E52" t="s">
        <v>203</v>
      </c>
      <c r="F52" t="s">
        <v>204</v>
      </c>
    </row>
    <row r="53" spans="1:6" x14ac:dyDescent="0.35">
      <c r="A53" t="s">
        <v>205</v>
      </c>
      <c r="B53" t="s">
        <v>7</v>
      </c>
      <c r="C53" t="s">
        <v>7</v>
      </c>
      <c r="D53" t="s">
        <v>206</v>
      </c>
      <c r="E53" t="s">
        <v>207</v>
      </c>
      <c r="F53" t="s">
        <v>208</v>
      </c>
    </row>
    <row r="54" spans="1:6" x14ac:dyDescent="0.35">
      <c r="A54" t="s">
        <v>209</v>
      </c>
      <c r="B54" t="s">
        <v>7</v>
      </c>
      <c r="C54" t="s">
        <v>7</v>
      </c>
      <c r="D54" t="s">
        <v>210</v>
      </c>
      <c r="E54" t="s">
        <v>211</v>
      </c>
      <c r="F54" t="s">
        <v>212</v>
      </c>
    </row>
    <row r="55" spans="1:6" x14ac:dyDescent="0.35">
      <c r="A55" t="s">
        <v>213</v>
      </c>
      <c r="B55" t="s">
        <v>7</v>
      </c>
      <c r="C55" t="s">
        <v>7</v>
      </c>
      <c r="D55" t="s">
        <v>214</v>
      </c>
      <c r="E55" t="s">
        <v>215</v>
      </c>
      <c r="F55" t="s">
        <v>213</v>
      </c>
    </row>
    <row r="56" spans="1:6" x14ac:dyDescent="0.35">
      <c r="A56" t="s">
        <v>216</v>
      </c>
      <c r="B56" t="s">
        <v>7</v>
      </c>
      <c r="C56" t="s">
        <v>7</v>
      </c>
      <c r="D56" t="s">
        <v>217</v>
      </c>
      <c r="E56" t="s">
        <v>218</v>
      </c>
      <c r="F56" t="s">
        <v>219</v>
      </c>
    </row>
    <row r="57" spans="1:6" x14ac:dyDescent="0.35">
      <c r="A57" t="s">
        <v>220</v>
      </c>
      <c r="B57" t="s">
        <v>7</v>
      </c>
      <c r="C57" t="s">
        <v>7</v>
      </c>
      <c r="D57" t="s">
        <v>221</v>
      </c>
      <c r="E57" t="s">
        <v>222</v>
      </c>
      <c r="F57" t="s">
        <v>223</v>
      </c>
    </row>
    <row r="58" spans="1:6" x14ac:dyDescent="0.35">
      <c r="A58" t="s">
        <v>224</v>
      </c>
      <c r="B58" t="s">
        <v>7</v>
      </c>
      <c r="C58" t="s">
        <v>7</v>
      </c>
      <c r="D58" t="s">
        <v>225</v>
      </c>
      <c r="E58" t="s">
        <v>226</v>
      </c>
      <c r="F58" t="s">
        <v>227</v>
      </c>
    </row>
    <row r="59" spans="1:6" x14ac:dyDescent="0.35">
      <c r="A59" t="s">
        <v>228</v>
      </c>
      <c r="B59" t="s">
        <v>7</v>
      </c>
      <c r="C59" t="s">
        <v>7</v>
      </c>
      <c r="D59" t="s">
        <v>229</v>
      </c>
      <c r="E59" t="s">
        <v>230</v>
      </c>
      <c r="F59" t="s">
        <v>231</v>
      </c>
    </row>
    <row r="60" spans="1:6" x14ac:dyDescent="0.35">
      <c r="A60" t="s">
        <v>232</v>
      </c>
      <c r="B60" t="s">
        <v>7</v>
      </c>
      <c r="C60" t="s">
        <v>7</v>
      </c>
      <c r="D60" t="s">
        <v>233</v>
      </c>
      <c r="E60" t="s">
        <v>234</v>
      </c>
      <c r="F60" t="s">
        <v>235</v>
      </c>
    </row>
    <row r="61" spans="1:6" x14ac:dyDescent="0.35">
      <c r="A61" t="s">
        <v>236</v>
      </c>
      <c r="B61" t="s">
        <v>7</v>
      </c>
      <c r="C61" t="s">
        <v>7</v>
      </c>
      <c r="D61" t="s">
        <v>237</v>
      </c>
      <c r="E61" t="s">
        <v>238</v>
      </c>
      <c r="F61" t="s">
        <v>239</v>
      </c>
    </row>
    <row r="62" spans="1:6" x14ac:dyDescent="0.35">
      <c r="A62" t="s">
        <v>240</v>
      </c>
      <c r="B62" t="s">
        <v>7</v>
      </c>
      <c r="C62" t="s">
        <v>7</v>
      </c>
      <c r="D62" t="s">
        <v>241</v>
      </c>
      <c r="E62" t="s">
        <v>242</v>
      </c>
      <c r="F62" t="s">
        <v>243</v>
      </c>
    </row>
    <row r="63" spans="1:6" x14ac:dyDescent="0.35">
      <c r="A63" t="s">
        <v>244</v>
      </c>
      <c r="B63" t="s">
        <v>7</v>
      </c>
      <c r="C63" t="s">
        <v>7</v>
      </c>
      <c r="D63" t="s">
        <v>245</v>
      </c>
      <c r="E63" t="s">
        <v>246</v>
      </c>
      <c r="F63" t="s">
        <v>244</v>
      </c>
    </row>
    <row r="64" spans="1:6" x14ac:dyDescent="0.35">
      <c r="A64" t="s">
        <v>247</v>
      </c>
      <c r="B64" t="s">
        <v>7</v>
      </c>
      <c r="C64" t="s">
        <v>7</v>
      </c>
      <c r="D64" t="s">
        <v>248</v>
      </c>
      <c r="E64" t="s">
        <v>249</v>
      </c>
      <c r="F64" t="s">
        <v>250</v>
      </c>
    </row>
    <row r="65" spans="1:6" x14ac:dyDescent="0.35">
      <c r="A65" t="s">
        <v>251</v>
      </c>
      <c r="B65" t="s">
        <v>7</v>
      </c>
      <c r="C65" t="s">
        <v>7</v>
      </c>
      <c r="D65" t="s">
        <v>252</v>
      </c>
      <c r="E65" t="s">
        <v>253</v>
      </c>
      <c r="F65" t="s">
        <v>254</v>
      </c>
    </row>
    <row r="66" spans="1:6" x14ac:dyDescent="0.35">
      <c r="A66" t="s">
        <v>255</v>
      </c>
      <c r="B66" t="s">
        <v>7</v>
      </c>
      <c r="C66" t="s">
        <v>7</v>
      </c>
      <c r="D66" t="s">
        <v>256</v>
      </c>
      <c r="E66" t="s">
        <v>257</v>
      </c>
      <c r="F66" t="s">
        <v>258</v>
      </c>
    </row>
    <row r="67" spans="1:6" x14ac:dyDescent="0.35">
      <c r="A67" t="s">
        <v>259</v>
      </c>
      <c r="B67" t="s">
        <v>7</v>
      </c>
      <c r="C67" t="s">
        <v>130</v>
      </c>
      <c r="D67" t="s">
        <v>260</v>
      </c>
      <c r="E67" t="s">
        <v>261</v>
      </c>
      <c r="F67" t="s">
        <v>262</v>
      </c>
    </row>
    <row r="68" spans="1:6" x14ac:dyDescent="0.35">
      <c r="A68" t="s">
        <v>263</v>
      </c>
      <c r="B68" t="s">
        <v>7</v>
      </c>
      <c r="C68" t="s">
        <v>7</v>
      </c>
      <c r="D68" t="s">
        <v>264</v>
      </c>
      <c r="E68" t="s">
        <v>265</v>
      </c>
      <c r="F68" t="s">
        <v>266</v>
      </c>
    </row>
    <row r="69" spans="1:6" x14ac:dyDescent="0.35">
      <c r="A69" t="s">
        <v>267</v>
      </c>
      <c r="B69" t="s">
        <v>7</v>
      </c>
      <c r="C69" t="s">
        <v>7</v>
      </c>
      <c r="D69" t="s">
        <v>268</v>
      </c>
      <c r="E69" t="s">
        <v>269</v>
      </c>
      <c r="F69" t="s">
        <v>270</v>
      </c>
    </row>
    <row r="70" spans="1:6" x14ac:dyDescent="0.35">
      <c r="A70" t="s">
        <v>271</v>
      </c>
      <c r="B70" t="s">
        <v>7</v>
      </c>
      <c r="C70" t="s">
        <v>130</v>
      </c>
      <c r="D70" t="s">
        <v>272</v>
      </c>
      <c r="E70" t="s">
        <v>273</v>
      </c>
      <c r="F70" t="s">
        <v>274</v>
      </c>
    </row>
    <row r="71" spans="1:6" x14ac:dyDescent="0.35">
      <c r="A71" t="s">
        <v>275</v>
      </c>
      <c r="B71" t="s">
        <v>7</v>
      </c>
      <c r="C71" t="s">
        <v>7</v>
      </c>
      <c r="D71" t="s">
        <v>276</v>
      </c>
      <c r="E71" t="s">
        <v>277</v>
      </c>
      <c r="F71" t="s">
        <v>278</v>
      </c>
    </row>
    <row r="72" spans="1:6" x14ac:dyDescent="0.35">
      <c r="A72" t="s">
        <v>279</v>
      </c>
      <c r="B72" t="s">
        <v>7</v>
      </c>
      <c r="C72" t="s">
        <v>7</v>
      </c>
      <c r="D72" t="s">
        <v>281</v>
      </c>
      <c r="E72" t="s">
        <v>282</v>
      </c>
      <c r="F72" t="s">
        <v>280</v>
      </c>
    </row>
    <row r="73" spans="1:6" x14ac:dyDescent="0.35">
      <c r="A73" t="s">
        <v>283</v>
      </c>
      <c r="B73" t="s">
        <v>7</v>
      </c>
      <c r="C73" t="s">
        <v>7</v>
      </c>
      <c r="D73" t="s">
        <v>284</v>
      </c>
      <c r="E73" t="s">
        <v>285</v>
      </c>
      <c r="F73" t="s">
        <v>286</v>
      </c>
    </row>
    <row r="74" spans="1:6" x14ac:dyDescent="0.35">
      <c r="A74" t="s">
        <v>287</v>
      </c>
      <c r="B74" t="s">
        <v>7</v>
      </c>
      <c r="C74" t="s">
        <v>7</v>
      </c>
      <c r="D74" t="s">
        <v>288</v>
      </c>
      <c r="E74" t="s">
        <v>289</v>
      </c>
      <c r="F74" t="s">
        <v>290</v>
      </c>
    </row>
    <row r="75" spans="1:6" x14ac:dyDescent="0.35">
      <c r="A75" t="s">
        <v>291</v>
      </c>
      <c r="B75" t="s">
        <v>7</v>
      </c>
      <c r="C75" t="s">
        <v>130</v>
      </c>
      <c r="D75" t="s">
        <v>292</v>
      </c>
      <c r="E75" t="s">
        <v>293</v>
      </c>
      <c r="F75" t="s">
        <v>294</v>
      </c>
    </row>
    <row r="76" spans="1:6" x14ac:dyDescent="0.35">
      <c r="A76" t="s">
        <v>295</v>
      </c>
      <c r="B76" t="s">
        <v>7</v>
      </c>
      <c r="C76" t="s">
        <v>7</v>
      </c>
      <c r="D76" t="s">
        <v>296</v>
      </c>
      <c r="E76" t="s">
        <v>297</v>
      </c>
      <c r="F76" t="s">
        <v>298</v>
      </c>
    </row>
    <row r="77" spans="1:6" x14ac:dyDescent="0.35">
      <c r="A77" t="s">
        <v>299</v>
      </c>
      <c r="B77" t="s">
        <v>7</v>
      </c>
      <c r="C77" t="s">
        <v>130</v>
      </c>
      <c r="D77" t="s">
        <v>300</v>
      </c>
      <c r="E77" t="s">
        <v>301</v>
      </c>
      <c r="F77" t="s">
        <v>302</v>
      </c>
    </row>
    <row r="78" spans="1:6" x14ac:dyDescent="0.35">
      <c r="A78" t="s">
        <v>303</v>
      </c>
      <c r="B78" t="s">
        <v>130</v>
      </c>
      <c r="C78" t="s">
        <v>7</v>
      </c>
      <c r="D78" t="s">
        <v>304</v>
      </c>
      <c r="E78" t="s">
        <v>305</v>
      </c>
      <c r="F78" t="s">
        <v>306</v>
      </c>
    </row>
    <row r="79" spans="1:6" x14ac:dyDescent="0.35">
      <c r="A79" t="s">
        <v>307</v>
      </c>
      <c r="B79" t="s">
        <v>130</v>
      </c>
      <c r="C79" t="s">
        <v>130</v>
      </c>
      <c r="D79" t="s">
        <v>308</v>
      </c>
      <c r="E79" t="s">
        <v>309</v>
      </c>
      <c r="F79" t="s">
        <v>310</v>
      </c>
    </row>
    <row r="80" spans="1:6" x14ac:dyDescent="0.35">
      <c r="A80" t="s">
        <v>311</v>
      </c>
      <c r="B80" t="s">
        <v>130</v>
      </c>
      <c r="C80" t="s">
        <v>130</v>
      </c>
      <c r="D80" t="s">
        <v>312</v>
      </c>
      <c r="E80" t="s">
        <v>313</v>
      </c>
      <c r="F80" t="s">
        <v>314</v>
      </c>
    </row>
    <row r="81" spans="1:6" x14ac:dyDescent="0.35">
      <c r="A81" t="s">
        <v>315</v>
      </c>
      <c r="B81" t="s">
        <v>130</v>
      </c>
      <c r="C81" t="s">
        <v>130</v>
      </c>
      <c r="D81" t="s">
        <v>316</v>
      </c>
      <c r="E81" t="s">
        <v>317</v>
      </c>
      <c r="F81" t="s">
        <v>318</v>
      </c>
    </row>
    <row r="82" spans="1:6" x14ac:dyDescent="0.35">
      <c r="A82" t="s">
        <v>319</v>
      </c>
      <c r="B82" t="s">
        <v>130</v>
      </c>
      <c r="C82" t="s">
        <v>7</v>
      </c>
      <c r="D82" t="s">
        <v>320</v>
      </c>
      <c r="E82" t="s">
        <v>321</v>
      </c>
      <c r="F82" t="s">
        <v>322</v>
      </c>
    </row>
    <row r="83" spans="1:6" x14ac:dyDescent="0.35">
      <c r="A83" t="s">
        <v>323</v>
      </c>
      <c r="B83" t="s">
        <v>130</v>
      </c>
      <c r="C83" t="s">
        <v>130</v>
      </c>
      <c r="D83" t="s">
        <v>324</v>
      </c>
      <c r="E83" t="s">
        <v>325</v>
      </c>
      <c r="F83" t="s">
        <v>326</v>
      </c>
    </row>
    <row r="84" spans="1:6" x14ac:dyDescent="0.35">
      <c r="A84" t="s">
        <v>327</v>
      </c>
      <c r="B84" t="s">
        <v>130</v>
      </c>
      <c r="C84" t="s">
        <v>130</v>
      </c>
      <c r="D84" t="s">
        <v>328</v>
      </c>
      <c r="E84" t="s">
        <v>329</v>
      </c>
      <c r="F84" t="s">
        <v>330</v>
      </c>
    </row>
    <row r="85" spans="1:6" x14ac:dyDescent="0.35">
      <c r="A85" t="s">
        <v>331</v>
      </c>
      <c r="B85" t="s">
        <v>130</v>
      </c>
      <c r="C85" t="s">
        <v>67</v>
      </c>
      <c r="D85" t="s">
        <v>68</v>
      </c>
    </row>
    <row r="86" spans="1:6" x14ac:dyDescent="0.35">
      <c r="A86" t="s">
        <v>332</v>
      </c>
      <c r="B86" t="s">
        <v>130</v>
      </c>
      <c r="C86" t="s">
        <v>333</v>
      </c>
      <c r="D86" t="s">
        <v>334</v>
      </c>
      <c r="E86" t="s">
        <v>335</v>
      </c>
    </row>
    <row r="87" spans="1:6" x14ac:dyDescent="0.35">
      <c r="A87" t="s">
        <v>336</v>
      </c>
      <c r="B87" t="s">
        <v>130</v>
      </c>
      <c r="C87" t="s">
        <v>130</v>
      </c>
      <c r="D87" t="s">
        <v>324</v>
      </c>
      <c r="E87" t="s">
        <v>337</v>
      </c>
      <c r="F87" t="s">
        <v>338</v>
      </c>
    </row>
    <row r="88" spans="1:6" x14ac:dyDescent="0.35">
      <c r="A88" t="s">
        <v>339</v>
      </c>
      <c r="B88" t="s">
        <v>130</v>
      </c>
      <c r="C88" t="s">
        <v>7</v>
      </c>
      <c r="D88" t="s">
        <v>340</v>
      </c>
      <c r="E88" t="s">
        <v>341</v>
      </c>
      <c r="F88" t="s">
        <v>342</v>
      </c>
    </row>
    <row r="89" spans="1:6" x14ac:dyDescent="0.35">
      <c r="A89" t="s">
        <v>343</v>
      </c>
      <c r="B89" t="s">
        <v>130</v>
      </c>
      <c r="C89" t="s">
        <v>7</v>
      </c>
      <c r="D89" t="s">
        <v>344</v>
      </c>
      <c r="E89" t="s">
        <v>345</v>
      </c>
      <c r="F89" t="s">
        <v>346</v>
      </c>
    </row>
    <row r="90" spans="1:6" x14ac:dyDescent="0.35">
      <c r="A90" t="s">
        <v>347</v>
      </c>
      <c r="B90" t="s">
        <v>130</v>
      </c>
      <c r="C90" t="s">
        <v>130</v>
      </c>
      <c r="D90" t="s">
        <v>348</v>
      </c>
      <c r="E90" t="s">
        <v>349</v>
      </c>
      <c r="F90" t="s">
        <v>350</v>
      </c>
    </row>
    <row r="91" spans="1:6" x14ac:dyDescent="0.35">
      <c r="A91" t="s">
        <v>351</v>
      </c>
      <c r="B91" t="s">
        <v>130</v>
      </c>
      <c r="C91" t="s">
        <v>7</v>
      </c>
      <c r="D91" t="s">
        <v>352</v>
      </c>
      <c r="E91" t="s">
        <v>353</v>
      </c>
      <c r="F91" t="s">
        <v>354</v>
      </c>
    </row>
    <row r="92" spans="1:6" x14ac:dyDescent="0.35">
      <c r="A92" t="s">
        <v>355</v>
      </c>
      <c r="B92" t="s">
        <v>130</v>
      </c>
      <c r="C92" t="s">
        <v>7</v>
      </c>
      <c r="D92" t="s">
        <v>356</v>
      </c>
      <c r="E92" t="s">
        <v>357</v>
      </c>
      <c r="F92" t="s">
        <v>358</v>
      </c>
    </row>
    <row r="93" spans="1:6" x14ac:dyDescent="0.35">
      <c r="A93" t="s">
        <v>359</v>
      </c>
      <c r="B93" t="s">
        <v>130</v>
      </c>
      <c r="C93" t="s">
        <v>7</v>
      </c>
      <c r="D93" t="s">
        <v>360</v>
      </c>
      <c r="E93" t="s">
        <v>361</v>
      </c>
      <c r="F93" t="s">
        <v>362</v>
      </c>
    </row>
    <row r="94" spans="1:6" x14ac:dyDescent="0.35">
      <c r="A94" t="s">
        <v>363</v>
      </c>
      <c r="B94" t="s">
        <v>130</v>
      </c>
      <c r="C94" t="s">
        <v>7</v>
      </c>
      <c r="D94" t="s">
        <v>364</v>
      </c>
      <c r="E94" t="s">
        <v>365</v>
      </c>
      <c r="F94" t="s">
        <v>366</v>
      </c>
    </row>
    <row r="95" spans="1:6" x14ac:dyDescent="0.35">
      <c r="A95" t="s">
        <v>367</v>
      </c>
      <c r="B95" t="s">
        <v>130</v>
      </c>
      <c r="C95" t="s">
        <v>7</v>
      </c>
      <c r="D95" t="s">
        <v>368</v>
      </c>
      <c r="E95" t="s">
        <v>369</v>
      </c>
      <c r="F95" t="s">
        <v>370</v>
      </c>
    </row>
    <row r="96" spans="1:6" x14ac:dyDescent="0.35">
      <c r="A96" t="s">
        <v>371</v>
      </c>
      <c r="B96" t="s">
        <v>130</v>
      </c>
      <c r="C96" t="s">
        <v>130</v>
      </c>
      <c r="D96" t="s">
        <v>372</v>
      </c>
      <c r="E96" t="s">
        <v>373</v>
      </c>
      <c r="F96" t="s">
        <v>374</v>
      </c>
    </row>
    <row r="97" spans="1:6" x14ac:dyDescent="0.35">
      <c r="A97" t="s">
        <v>375</v>
      </c>
      <c r="B97" t="s">
        <v>130</v>
      </c>
      <c r="C97" t="s">
        <v>7</v>
      </c>
      <c r="D97" t="s">
        <v>376</v>
      </c>
      <c r="E97" t="s">
        <v>377</v>
      </c>
      <c r="F97" t="s">
        <v>378</v>
      </c>
    </row>
    <row r="98" spans="1:6" x14ac:dyDescent="0.35">
      <c r="A98" t="s">
        <v>379</v>
      </c>
      <c r="B98" t="s">
        <v>130</v>
      </c>
      <c r="C98" t="s">
        <v>7</v>
      </c>
      <c r="D98" t="s">
        <v>380</v>
      </c>
      <c r="E98" t="s">
        <v>381</v>
      </c>
      <c r="F98" t="s">
        <v>382</v>
      </c>
    </row>
    <row r="99" spans="1:6" x14ac:dyDescent="0.35">
      <c r="A99" t="s">
        <v>383</v>
      </c>
      <c r="B99" t="s">
        <v>130</v>
      </c>
      <c r="C99" t="s">
        <v>7</v>
      </c>
      <c r="D99" t="s">
        <v>384</v>
      </c>
      <c r="E99" t="s">
        <v>385</v>
      </c>
      <c r="F99" t="s">
        <v>386</v>
      </c>
    </row>
    <row r="100" spans="1:6" x14ac:dyDescent="0.35">
      <c r="A100" t="s">
        <v>387</v>
      </c>
      <c r="B100" t="s">
        <v>130</v>
      </c>
      <c r="C100" t="s">
        <v>130</v>
      </c>
      <c r="D100" t="s">
        <v>388</v>
      </c>
      <c r="E100" t="s">
        <v>389</v>
      </c>
      <c r="F100" t="s">
        <v>390</v>
      </c>
    </row>
    <row r="101" spans="1:6" x14ac:dyDescent="0.35">
      <c r="A101" t="s">
        <v>391</v>
      </c>
      <c r="B101" t="s">
        <v>130</v>
      </c>
      <c r="C101" t="s">
        <v>130</v>
      </c>
      <c r="D101" t="s">
        <v>392</v>
      </c>
      <c r="E101" t="s">
        <v>393</v>
      </c>
      <c r="F101" t="s">
        <v>394</v>
      </c>
    </row>
    <row r="102" spans="1:6" x14ac:dyDescent="0.35">
      <c r="A102" t="s">
        <v>395</v>
      </c>
      <c r="B102" t="s">
        <v>130</v>
      </c>
      <c r="C102" t="s">
        <v>7</v>
      </c>
      <c r="D102" t="s">
        <v>396</v>
      </c>
      <c r="E102" t="s">
        <v>397</v>
      </c>
      <c r="F102" t="s">
        <v>398</v>
      </c>
    </row>
    <row r="103" spans="1:6" x14ac:dyDescent="0.35">
      <c r="A103" t="s">
        <v>399</v>
      </c>
      <c r="B103" t="s">
        <v>130</v>
      </c>
      <c r="C103" t="s">
        <v>7</v>
      </c>
      <c r="D103" t="s">
        <v>400</v>
      </c>
      <c r="E103" t="s">
        <v>401</v>
      </c>
      <c r="F103" t="s">
        <v>402</v>
      </c>
    </row>
    <row r="104" spans="1:6" x14ac:dyDescent="0.35">
      <c r="A104" t="s">
        <v>403</v>
      </c>
      <c r="B104" t="s">
        <v>130</v>
      </c>
      <c r="C104" t="s">
        <v>7</v>
      </c>
      <c r="D104" t="s">
        <v>404</v>
      </c>
      <c r="E104" t="s">
        <v>405</v>
      </c>
      <c r="F104" t="s">
        <v>406</v>
      </c>
    </row>
    <row r="105" spans="1:6" x14ac:dyDescent="0.35">
      <c r="A105" t="s">
        <v>407</v>
      </c>
      <c r="B105" t="s">
        <v>130</v>
      </c>
      <c r="C105" t="s">
        <v>7</v>
      </c>
      <c r="D105" t="s">
        <v>408</v>
      </c>
      <c r="E105" t="s">
        <v>409</v>
      </c>
      <c r="F105" t="s">
        <v>410</v>
      </c>
    </row>
    <row r="106" spans="1:6" x14ac:dyDescent="0.35">
      <c r="A106" t="s">
        <v>411</v>
      </c>
      <c r="B106" t="s">
        <v>130</v>
      </c>
      <c r="C106" t="s">
        <v>130</v>
      </c>
      <c r="D106" t="s">
        <v>412</v>
      </c>
      <c r="E106" t="s">
        <v>413</v>
      </c>
      <c r="F106" t="s">
        <v>414</v>
      </c>
    </row>
    <row r="107" spans="1:6" x14ac:dyDescent="0.35">
      <c r="A107" t="s">
        <v>415</v>
      </c>
      <c r="B107" t="s">
        <v>130</v>
      </c>
      <c r="C107" t="s">
        <v>130</v>
      </c>
      <c r="D107" t="s">
        <v>416</v>
      </c>
      <c r="E107" t="s">
        <v>417</v>
      </c>
      <c r="F107" t="s">
        <v>418</v>
      </c>
    </row>
    <row r="108" spans="1:6" x14ac:dyDescent="0.35">
      <c r="A108" t="s">
        <v>419</v>
      </c>
      <c r="B108" t="s">
        <v>130</v>
      </c>
      <c r="C108" t="s">
        <v>130</v>
      </c>
      <c r="D108" t="s">
        <v>420</v>
      </c>
      <c r="E108" t="s">
        <v>421</v>
      </c>
      <c r="F108" t="s">
        <v>422</v>
      </c>
    </row>
    <row r="109" spans="1:6" x14ac:dyDescent="0.35">
      <c r="A109" t="s">
        <v>423</v>
      </c>
      <c r="B109" t="s">
        <v>130</v>
      </c>
      <c r="C109" t="s">
        <v>7</v>
      </c>
      <c r="D109" t="s">
        <v>424</v>
      </c>
      <c r="E109" t="s">
        <v>425</v>
      </c>
      <c r="F109" t="s">
        <v>423</v>
      </c>
    </row>
    <row r="110" spans="1:6" x14ac:dyDescent="0.35">
      <c r="A110" t="s">
        <v>426</v>
      </c>
      <c r="B110" t="s">
        <v>130</v>
      </c>
      <c r="C110" t="s">
        <v>7</v>
      </c>
      <c r="D110" t="s">
        <v>428</v>
      </c>
      <c r="E110" t="s">
        <v>429</v>
      </c>
      <c r="F110" t="s">
        <v>427</v>
      </c>
    </row>
    <row r="111" spans="1:6" x14ac:dyDescent="0.35">
      <c r="A111" t="s">
        <v>430</v>
      </c>
      <c r="B111" t="s">
        <v>130</v>
      </c>
      <c r="C111" t="s">
        <v>7</v>
      </c>
      <c r="D111" t="s">
        <v>431</v>
      </c>
      <c r="E111" t="s">
        <v>432</v>
      </c>
      <c r="F111" t="s">
        <v>433</v>
      </c>
    </row>
    <row r="112" spans="1:6" x14ac:dyDescent="0.35">
      <c r="A112" t="s">
        <v>434</v>
      </c>
      <c r="B112" t="s">
        <v>130</v>
      </c>
      <c r="C112" t="s">
        <v>7</v>
      </c>
      <c r="D112" t="s">
        <v>435</v>
      </c>
      <c r="E112" t="s">
        <v>436</v>
      </c>
      <c r="F112" t="s">
        <v>437</v>
      </c>
    </row>
    <row r="113" spans="1:6" x14ac:dyDescent="0.35">
      <c r="A113" t="s">
        <v>438</v>
      </c>
      <c r="B113" t="s">
        <v>130</v>
      </c>
      <c r="C113" t="s">
        <v>130</v>
      </c>
      <c r="D113" t="s">
        <v>439</v>
      </c>
      <c r="E113" t="s">
        <v>440</v>
      </c>
      <c r="F113" t="s">
        <v>441</v>
      </c>
    </row>
    <row r="114" spans="1:6" x14ac:dyDescent="0.35">
      <c r="A114" t="s">
        <v>442</v>
      </c>
      <c r="B114" t="s">
        <v>130</v>
      </c>
      <c r="C114" t="s">
        <v>130</v>
      </c>
      <c r="D114" t="s">
        <v>443</v>
      </c>
      <c r="E114" t="s">
        <v>444</v>
      </c>
      <c r="F114" t="s">
        <v>445</v>
      </c>
    </row>
    <row r="115" spans="1:6" x14ac:dyDescent="0.35">
      <c r="A115" t="s">
        <v>446</v>
      </c>
      <c r="B115" t="s">
        <v>130</v>
      </c>
      <c r="C115" t="s">
        <v>130</v>
      </c>
      <c r="D115" t="s">
        <v>448</v>
      </c>
      <c r="E115" t="s">
        <v>449</v>
      </c>
      <c r="F115" t="s">
        <v>447</v>
      </c>
    </row>
    <row r="116" spans="1:6" x14ac:dyDescent="0.35">
      <c r="A116" t="s">
        <v>450</v>
      </c>
      <c r="B116" t="s">
        <v>130</v>
      </c>
      <c r="C116" t="s">
        <v>7</v>
      </c>
      <c r="D116" t="s">
        <v>451</v>
      </c>
      <c r="E116" t="s">
        <v>452</v>
      </c>
      <c r="F116" t="s">
        <v>453</v>
      </c>
    </row>
    <row r="117" spans="1:6" x14ac:dyDescent="0.35">
      <c r="A117" t="s">
        <v>454</v>
      </c>
      <c r="B117" t="s">
        <v>130</v>
      </c>
      <c r="C117" t="s">
        <v>7</v>
      </c>
      <c r="D117" t="s">
        <v>455</v>
      </c>
      <c r="E117" t="s">
        <v>456</v>
      </c>
      <c r="F117" t="s">
        <v>457</v>
      </c>
    </row>
    <row r="118" spans="1:6" x14ac:dyDescent="0.35">
      <c r="A118" t="s">
        <v>458</v>
      </c>
      <c r="B118" t="s">
        <v>130</v>
      </c>
      <c r="C118" t="s">
        <v>7</v>
      </c>
      <c r="D118" t="s">
        <v>459</v>
      </c>
      <c r="E118" t="s">
        <v>460</v>
      </c>
      <c r="F118" t="s">
        <v>461</v>
      </c>
    </row>
    <row r="119" spans="1:6" x14ac:dyDescent="0.35">
      <c r="A119" t="s">
        <v>462</v>
      </c>
      <c r="B119" t="s">
        <v>130</v>
      </c>
      <c r="C119" t="s">
        <v>130</v>
      </c>
      <c r="D119" t="s">
        <v>463</v>
      </c>
      <c r="E119" t="s">
        <v>464</v>
      </c>
      <c r="F119" t="s">
        <v>465</v>
      </c>
    </row>
    <row r="120" spans="1:6" x14ac:dyDescent="0.35">
      <c r="A120" t="s">
        <v>466</v>
      </c>
      <c r="B120" t="s">
        <v>130</v>
      </c>
      <c r="C120" t="s">
        <v>130</v>
      </c>
      <c r="D120" t="s">
        <v>467</v>
      </c>
      <c r="E120" t="s">
        <v>468</v>
      </c>
      <c r="F120" t="s">
        <v>469</v>
      </c>
    </row>
    <row r="121" spans="1:6" x14ac:dyDescent="0.35">
      <c r="A121" t="s">
        <v>470</v>
      </c>
      <c r="B121" t="s">
        <v>130</v>
      </c>
      <c r="C121" t="s">
        <v>130</v>
      </c>
      <c r="D121" t="s">
        <v>471</v>
      </c>
      <c r="E121" t="s">
        <v>472</v>
      </c>
      <c r="F121" t="s">
        <v>473</v>
      </c>
    </row>
    <row r="122" spans="1:6" x14ac:dyDescent="0.35">
      <c r="A122" t="s">
        <v>474</v>
      </c>
      <c r="B122" t="s">
        <v>130</v>
      </c>
      <c r="C122" t="s">
        <v>7</v>
      </c>
      <c r="D122" t="s">
        <v>475</v>
      </c>
      <c r="E122" t="s">
        <v>476</v>
      </c>
      <c r="F122" t="s">
        <v>477</v>
      </c>
    </row>
    <row r="123" spans="1:6" x14ac:dyDescent="0.35">
      <c r="A123" t="s">
        <v>478</v>
      </c>
      <c r="B123" t="s">
        <v>130</v>
      </c>
      <c r="C123" t="s">
        <v>130</v>
      </c>
      <c r="D123" t="s">
        <v>479</v>
      </c>
      <c r="E123" t="s">
        <v>480</v>
      </c>
      <c r="F123" t="s">
        <v>481</v>
      </c>
    </row>
    <row r="124" spans="1:6" x14ac:dyDescent="0.35">
      <c r="A124" t="s">
        <v>482</v>
      </c>
      <c r="B124" t="s">
        <v>130</v>
      </c>
      <c r="C124" t="s">
        <v>7</v>
      </c>
      <c r="D124" t="s">
        <v>483</v>
      </c>
      <c r="E124" t="s">
        <v>484</v>
      </c>
      <c r="F124" t="s">
        <v>482</v>
      </c>
    </row>
    <row r="125" spans="1:6" x14ac:dyDescent="0.35">
      <c r="A125" t="s">
        <v>485</v>
      </c>
      <c r="B125" t="s">
        <v>130</v>
      </c>
      <c r="C125" t="s">
        <v>130</v>
      </c>
      <c r="D125" t="s">
        <v>372</v>
      </c>
      <c r="E125" t="s">
        <v>486</v>
      </c>
      <c r="F125" t="s">
        <v>487</v>
      </c>
    </row>
    <row r="126" spans="1:6" x14ac:dyDescent="0.35">
      <c r="A126" t="s">
        <v>488</v>
      </c>
      <c r="B126" t="s">
        <v>130</v>
      </c>
      <c r="C126" t="s">
        <v>7</v>
      </c>
      <c r="D126" t="s">
        <v>489</v>
      </c>
      <c r="E126" t="s">
        <v>490</v>
      </c>
      <c r="F126" t="s">
        <v>488</v>
      </c>
    </row>
    <row r="127" spans="1:6" x14ac:dyDescent="0.35">
      <c r="A127" t="s">
        <v>491</v>
      </c>
      <c r="B127" t="s">
        <v>130</v>
      </c>
      <c r="C127" t="s">
        <v>130</v>
      </c>
      <c r="D127" t="s">
        <v>492</v>
      </c>
      <c r="E127" t="s">
        <v>493</v>
      </c>
      <c r="F127" t="s">
        <v>494</v>
      </c>
    </row>
    <row r="128" spans="1:6" x14ac:dyDescent="0.35">
      <c r="A128" t="s">
        <v>495</v>
      </c>
      <c r="B128" t="s">
        <v>130</v>
      </c>
      <c r="C128" t="s">
        <v>7</v>
      </c>
      <c r="D128" t="s">
        <v>496</v>
      </c>
      <c r="E128" t="s">
        <v>497</v>
      </c>
      <c r="F128" t="s">
        <v>498</v>
      </c>
    </row>
    <row r="129" spans="1:6" x14ac:dyDescent="0.35">
      <c r="A129" t="s">
        <v>499</v>
      </c>
      <c r="B129" t="s">
        <v>130</v>
      </c>
      <c r="C129" t="s">
        <v>7</v>
      </c>
      <c r="D129" t="s">
        <v>500</v>
      </c>
      <c r="E129" t="s">
        <v>501</v>
      </c>
      <c r="F129" t="s">
        <v>502</v>
      </c>
    </row>
    <row r="130" spans="1:6" x14ac:dyDescent="0.35">
      <c r="A130" t="s">
        <v>503</v>
      </c>
      <c r="B130" t="s">
        <v>130</v>
      </c>
      <c r="C130" t="s">
        <v>130</v>
      </c>
      <c r="D130" t="s">
        <v>504</v>
      </c>
      <c r="E130" t="s">
        <v>505</v>
      </c>
      <c r="F130" t="s">
        <v>506</v>
      </c>
    </row>
    <row r="131" spans="1:6" x14ac:dyDescent="0.35">
      <c r="A131" t="s">
        <v>507</v>
      </c>
      <c r="B131" t="s">
        <v>130</v>
      </c>
      <c r="C131" t="s">
        <v>67</v>
      </c>
      <c r="D131" t="s">
        <v>68</v>
      </c>
    </row>
    <row r="132" spans="1:6" x14ac:dyDescent="0.35">
      <c r="A132" t="s">
        <v>508</v>
      </c>
      <c r="B132" t="s">
        <v>130</v>
      </c>
      <c r="C132" t="s">
        <v>130</v>
      </c>
      <c r="D132" t="s">
        <v>509</v>
      </c>
      <c r="E132" t="s">
        <v>510</v>
      </c>
      <c r="F132" t="s">
        <v>511</v>
      </c>
    </row>
    <row r="133" spans="1:6" x14ac:dyDescent="0.35">
      <c r="A133" t="s">
        <v>512</v>
      </c>
      <c r="B133" t="s">
        <v>130</v>
      </c>
      <c r="C133" t="s">
        <v>130</v>
      </c>
      <c r="D133" t="s">
        <v>513</v>
      </c>
      <c r="E133" t="s">
        <v>514</v>
      </c>
      <c r="F133" t="s">
        <v>515</v>
      </c>
    </row>
    <row r="134" spans="1:6" x14ac:dyDescent="0.35">
      <c r="A134" t="s">
        <v>516</v>
      </c>
      <c r="B134" t="s">
        <v>130</v>
      </c>
      <c r="C134" t="s">
        <v>130</v>
      </c>
      <c r="D134" t="s">
        <v>517</v>
      </c>
      <c r="E134" t="s">
        <v>518</v>
      </c>
      <c r="F134" t="s">
        <v>519</v>
      </c>
    </row>
    <row r="135" spans="1:6" x14ac:dyDescent="0.35">
      <c r="A135" t="s">
        <v>520</v>
      </c>
      <c r="B135" t="s">
        <v>130</v>
      </c>
      <c r="C135" t="s">
        <v>130</v>
      </c>
      <c r="D135" t="s">
        <v>521</v>
      </c>
      <c r="E135" t="s">
        <v>522</v>
      </c>
      <c r="F135" t="s">
        <v>523</v>
      </c>
    </row>
    <row r="136" spans="1:6" x14ac:dyDescent="0.35">
      <c r="A136" t="s">
        <v>524</v>
      </c>
      <c r="B136" t="s">
        <v>130</v>
      </c>
      <c r="C136" t="s">
        <v>130</v>
      </c>
      <c r="D136" t="s">
        <v>525</v>
      </c>
      <c r="E136" t="s">
        <v>526</v>
      </c>
      <c r="F136" t="s">
        <v>527</v>
      </c>
    </row>
    <row r="137" spans="1:6" x14ac:dyDescent="0.35">
      <c r="A137" t="s">
        <v>528</v>
      </c>
      <c r="B137" t="s">
        <v>130</v>
      </c>
      <c r="C137" t="s">
        <v>130</v>
      </c>
      <c r="D137" t="s">
        <v>529</v>
      </c>
      <c r="E137" t="s">
        <v>530</v>
      </c>
      <c r="F137" t="s">
        <v>531</v>
      </c>
    </row>
    <row r="138" spans="1:6" x14ac:dyDescent="0.35">
      <c r="A138" t="s">
        <v>532</v>
      </c>
      <c r="B138" t="s">
        <v>130</v>
      </c>
      <c r="C138" t="s">
        <v>7</v>
      </c>
      <c r="D138" t="s">
        <v>533</v>
      </c>
      <c r="E138" t="s">
        <v>534</v>
      </c>
      <c r="F138" t="s">
        <v>535</v>
      </c>
    </row>
    <row r="139" spans="1:6" x14ac:dyDescent="0.35">
      <c r="A139" t="s">
        <v>536</v>
      </c>
      <c r="B139" t="s">
        <v>130</v>
      </c>
      <c r="C139" t="s">
        <v>130</v>
      </c>
      <c r="D139" t="s">
        <v>537</v>
      </c>
      <c r="E139" t="s">
        <v>538</v>
      </c>
      <c r="F139" t="s">
        <v>539</v>
      </c>
    </row>
    <row r="140" spans="1:6" x14ac:dyDescent="0.35">
      <c r="A140" t="s">
        <v>540</v>
      </c>
      <c r="B140" t="s">
        <v>130</v>
      </c>
      <c r="C140" t="s">
        <v>130</v>
      </c>
      <c r="D140" t="s">
        <v>541</v>
      </c>
      <c r="E140" t="s">
        <v>542</v>
      </c>
      <c r="F140" t="s">
        <v>543</v>
      </c>
    </row>
    <row r="141" spans="1:6" x14ac:dyDescent="0.35">
      <c r="A141" t="s">
        <v>544</v>
      </c>
      <c r="B141" t="s">
        <v>130</v>
      </c>
      <c r="C141" t="s">
        <v>130</v>
      </c>
      <c r="D141" t="s">
        <v>545</v>
      </c>
      <c r="E141" t="s">
        <v>546</v>
      </c>
      <c r="F141" t="s">
        <v>547</v>
      </c>
    </row>
    <row r="142" spans="1:6" x14ac:dyDescent="0.35">
      <c r="A142" t="s">
        <v>548</v>
      </c>
      <c r="B142" t="s">
        <v>130</v>
      </c>
      <c r="C142" t="s">
        <v>130</v>
      </c>
      <c r="D142" t="s">
        <v>549</v>
      </c>
      <c r="E142" t="s">
        <v>550</v>
      </c>
      <c r="F142" t="s">
        <v>551</v>
      </c>
    </row>
    <row r="143" spans="1:6" x14ac:dyDescent="0.35">
      <c r="A143" t="s">
        <v>552</v>
      </c>
      <c r="B143" t="s">
        <v>130</v>
      </c>
      <c r="C143" t="s">
        <v>130</v>
      </c>
      <c r="D143" t="s">
        <v>553</v>
      </c>
      <c r="E143" t="s">
        <v>554</v>
      </c>
      <c r="F143" t="s">
        <v>555</v>
      </c>
    </row>
    <row r="144" spans="1:6" x14ac:dyDescent="0.35">
      <c r="A144" t="s">
        <v>556</v>
      </c>
      <c r="B144" t="s">
        <v>130</v>
      </c>
      <c r="C144" t="s">
        <v>130</v>
      </c>
      <c r="D144" t="s">
        <v>557</v>
      </c>
      <c r="E144" t="s">
        <v>558</v>
      </c>
      <c r="F144" t="s">
        <v>559</v>
      </c>
    </row>
    <row r="145" spans="1:6" x14ac:dyDescent="0.35">
      <c r="A145" t="s">
        <v>560</v>
      </c>
      <c r="B145" t="s">
        <v>130</v>
      </c>
      <c r="C145" t="s">
        <v>130</v>
      </c>
      <c r="D145" t="s">
        <v>561</v>
      </c>
      <c r="E145" t="s">
        <v>562</v>
      </c>
      <c r="F145" t="s">
        <v>563</v>
      </c>
    </row>
    <row r="146" spans="1:6" x14ac:dyDescent="0.35">
      <c r="A146" t="s">
        <v>564</v>
      </c>
      <c r="B146" t="s">
        <v>130</v>
      </c>
      <c r="C146" t="s">
        <v>130</v>
      </c>
      <c r="D146" t="s">
        <v>565</v>
      </c>
      <c r="E146" t="s">
        <v>566</v>
      </c>
      <c r="F146" t="s">
        <v>567</v>
      </c>
    </row>
    <row r="147" spans="1:6" x14ac:dyDescent="0.35">
      <c r="A147" t="s">
        <v>568</v>
      </c>
      <c r="B147" t="s">
        <v>130</v>
      </c>
      <c r="C147" t="s">
        <v>130</v>
      </c>
      <c r="D147" t="s">
        <v>569</v>
      </c>
      <c r="E147" t="s">
        <v>570</v>
      </c>
      <c r="F147" t="s">
        <v>571</v>
      </c>
    </row>
    <row r="148" spans="1:6" x14ac:dyDescent="0.35">
      <c r="A148" t="s">
        <v>572</v>
      </c>
      <c r="B148" t="s">
        <v>130</v>
      </c>
      <c r="C148" t="s">
        <v>130</v>
      </c>
      <c r="D148" t="s">
        <v>573</v>
      </c>
      <c r="E148" t="s">
        <v>574</v>
      </c>
      <c r="F148" t="s">
        <v>575</v>
      </c>
    </row>
    <row r="149" spans="1:6" x14ac:dyDescent="0.35">
      <c r="A149" t="s">
        <v>576</v>
      </c>
      <c r="B149" t="s">
        <v>130</v>
      </c>
      <c r="C149" t="s">
        <v>130</v>
      </c>
      <c r="D149" t="s">
        <v>577</v>
      </c>
      <c r="E149" t="s">
        <v>578</v>
      </c>
      <c r="F149" t="s">
        <v>579</v>
      </c>
    </row>
    <row r="150" spans="1:6" x14ac:dyDescent="0.35">
      <c r="A150" t="s">
        <v>580</v>
      </c>
      <c r="B150" t="s">
        <v>130</v>
      </c>
      <c r="C150" t="s">
        <v>130</v>
      </c>
      <c r="D150" t="s">
        <v>581</v>
      </c>
      <c r="E150" t="s">
        <v>582</v>
      </c>
      <c r="F150" t="s">
        <v>583</v>
      </c>
    </row>
    <row r="151" spans="1:6" x14ac:dyDescent="0.35">
      <c r="A151" t="s">
        <v>584</v>
      </c>
      <c r="B151" t="s">
        <v>130</v>
      </c>
      <c r="C151" t="s">
        <v>130</v>
      </c>
      <c r="D151" t="s">
        <v>585</v>
      </c>
      <c r="E151" t="s">
        <v>586</v>
      </c>
      <c r="F151" t="s">
        <v>587</v>
      </c>
    </row>
    <row r="152" spans="1:6" x14ac:dyDescent="0.35">
      <c r="A152" t="s">
        <v>588</v>
      </c>
      <c r="B152" t="s">
        <v>130</v>
      </c>
      <c r="C152" t="s">
        <v>130</v>
      </c>
      <c r="D152" t="s">
        <v>589</v>
      </c>
      <c r="E152" t="s">
        <v>590</v>
      </c>
      <c r="F152" t="s">
        <v>591</v>
      </c>
    </row>
    <row r="153" spans="1:6" x14ac:dyDescent="0.35">
      <c r="A153" t="s">
        <v>592</v>
      </c>
      <c r="B153" t="s">
        <v>130</v>
      </c>
      <c r="C153" t="s">
        <v>130</v>
      </c>
      <c r="D153" t="s">
        <v>593</v>
      </c>
      <c r="E153" t="s">
        <v>594</v>
      </c>
      <c r="F153" t="s">
        <v>595</v>
      </c>
    </row>
    <row r="154" spans="1:6" x14ac:dyDescent="0.35">
      <c r="A154" t="s">
        <v>596</v>
      </c>
      <c r="B154" t="s">
        <v>130</v>
      </c>
      <c r="C154" t="s">
        <v>130</v>
      </c>
      <c r="D154" t="s">
        <v>597</v>
      </c>
      <c r="E154" t="s">
        <v>598</v>
      </c>
      <c r="F154" t="s">
        <v>599</v>
      </c>
    </row>
    <row r="155" spans="1:6" x14ac:dyDescent="0.35">
      <c r="A155" t="s">
        <v>600</v>
      </c>
      <c r="B155" t="s">
        <v>130</v>
      </c>
      <c r="C155" t="s">
        <v>67</v>
      </c>
      <c r="D155" t="s">
        <v>68</v>
      </c>
    </row>
    <row r="156" spans="1:6" x14ac:dyDescent="0.35">
      <c r="A156" t="s">
        <v>601</v>
      </c>
      <c r="B156" t="s">
        <v>130</v>
      </c>
      <c r="C156" t="s">
        <v>7</v>
      </c>
      <c r="D156" t="s">
        <v>602</v>
      </c>
      <c r="E156" t="s">
        <v>603</v>
      </c>
      <c r="F156" t="s">
        <v>604</v>
      </c>
    </row>
    <row r="157" spans="1:6" x14ac:dyDescent="0.35">
      <c r="A157" t="s">
        <v>605</v>
      </c>
      <c r="B157" t="s">
        <v>130</v>
      </c>
      <c r="C157" t="s">
        <v>67</v>
      </c>
      <c r="D157" t="s">
        <v>68</v>
      </c>
    </row>
    <row r="158" spans="1:6" x14ac:dyDescent="0.35">
      <c r="A158" t="s">
        <v>606</v>
      </c>
      <c r="B158" t="s">
        <v>130</v>
      </c>
      <c r="C158" t="s">
        <v>130</v>
      </c>
      <c r="D158" t="s">
        <v>607</v>
      </c>
      <c r="E158" t="s">
        <v>608</v>
      </c>
      <c r="F158" t="s">
        <v>609</v>
      </c>
    </row>
    <row r="159" spans="1:6" x14ac:dyDescent="0.35">
      <c r="A159" t="s">
        <v>610</v>
      </c>
      <c r="B159" t="s">
        <v>130</v>
      </c>
      <c r="C159" t="s">
        <v>7</v>
      </c>
      <c r="D159" t="s">
        <v>611</v>
      </c>
      <c r="E159" t="s">
        <v>612</v>
      </c>
      <c r="F159" t="s">
        <v>613</v>
      </c>
    </row>
    <row r="160" spans="1:6" x14ac:dyDescent="0.35">
      <c r="A160" t="s">
        <v>614</v>
      </c>
      <c r="B160" t="s">
        <v>130</v>
      </c>
      <c r="C160" t="s">
        <v>130</v>
      </c>
      <c r="D160" t="s">
        <v>615</v>
      </c>
      <c r="E160" t="s">
        <v>616</v>
      </c>
      <c r="F160" t="s">
        <v>617</v>
      </c>
    </row>
    <row r="161" spans="1:6" x14ac:dyDescent="0.35">
      <c r="A161" t="s">
        <v>618</v>
      </c>
      <c r="B161" t="s">
        <v>130</v>
      </c>
      <c r="C161" t="s">
        <v>130</v>
      </c>
      <c r="D161" t="s">
        <v>619</v>
      </c>
      <c r="E161" t="s">
        <v>620</v>
      </c>
      <c r="F161" t="s">
        <v>621</v>
      </c>
    </row>
    <row r="162" spans="1:6" x14ac:dyDescent="0.35">
      <c r="A162" t="s">
        <v>622</v>
      </c>
      <c r="B162" t="s">
        <v>130</v>
      </c>
      <c r="C162" t="s">
        <v>67</v>
      </c>
      <c r="D162" t="s">
        <v>68</v>
      </c>
    </row>
    <row r="163" spans="1:6" x14ac:dyDescent="0.35">
      <c r="A163" t="s">
        <v>623</v>
      </c>
      <c r="B163" t="s">
        <v>333</v>
      </c>
      <c r="C163" t="s">
        <v>333</v>
      </c>
      <c r="D163" t="s">
        <v>334</v>
      </c>
      <c r="E163" t="s">
        <v>624</v>
      </c>
    </row>
    <row r="164" spans="1:6" x14ac:dyDescent="0.35">
      <c r="A164" t="s">
        <v>625</v>
      </c>
      <c r="B164" t="s">
        <v>333</v>
      </c>
      <c r="C164" t="s">
        <v>130</v>
      </c>
      <c r="D164" t="s">
        <v>626</v>
      </c>
      <c r="E164" t="s">
        <v>627</v>
      </c>
      <c r="F164" t="s">
        <v>628</v>
      </c>
    </row>
    <row r="165" spans="1:6" x14ac:dyDescent="0.35">
      <c r="A165" t="s">
        <v>629</v>
      </c>
      <c r="B165" t="s">
        <v>333</v>
      </c>
      <c r="C165" t="s">
        <v>333</v>
      </c>
      <c r="D165" t="s">
        <v>334</v>
      </c>
      <c r="E165" t="s">
        <v>630</v>
      </c>
    </row>
    <row r="166" spans="1:6" x14ac:dyDescent="0.35">
      <c r="A166" t="s">
        <v>631</v>
      </c>
      <c r="B166" t="s">
        <v>333</v>
      </c>
      <c r="C166" t="s">
        <v>333</v>
      </c>
      <c r="D166" t="s">
        <v>334</v>
      </c>
      <c r="E166" t="s">
        <v>632</v>
      </c>
    </row>
    <row r="167" spans="1:6" x14ac:dyDescent="0.35">
      <c r="A167" t="s">
        <v>633</v>
      </c>
      <c r="B167" t="s">
        <v>333</v>
      </c>
      <c r="C167" t="s">
        <v>130</v>
      </c>
      <c r="D167" s="2" t="s">
        <v>634</v>
      </c>
      <c r="E167" t="s">
        <v>635</v>
      </c>
      <c r="F167" t="s">
        <v>636</v>
      </c>
    </row>
    <row r="168" spans="1:6" x14ac:dyDescent="0.35">
      <c r="A168" t="s">
        <v>637</v>
      </c>
      <c r="B168" t="s">
        <v>333</v>
      </c>
      <c r="C168" t="s">
        <v>333</v>
      </c>
      <c r="D168" t="s">
        <v>334</v>
      </c>
      <c r="E168" t="s">
        <v>638</v>
      </c>
    </row>
    <row r="169" spans="1:6" x14ac:dyDescent="0.35">
      <c r="A169" t="s">
        <v>639</v>
      </c>
      <c r="B169" t="s">
        <v>333</v>
      </c>
      <c r="C169" t="s">
        <v>333</v>
      </c>
      <c r="D169" t="s">
        <v>334</v>
      </c>
      <c r="E169" t="s">
        <v>640</v>
      </c>
    </row>
    <row r="170" spans="1:6" x14ac:dyDescent="0.35">
      <c r="A170" t="s">
        <v>641</v>
      </c>
      <c r="B170" t="s">
        <v>333</v>
      </c>
      <c r="C170" t="s">
        <v>333</v>
      </c>
      <c r="D170" t="s">
        <v>334</v>
      </c>
      <c r="E170" t="s">
        <v>642</v>
      </c>
    </row>
    <row r="171" spans="1:6" x14ac:dyDescent="0.35">
      <c r="A171" t="s">
        <v>643</v>
      </c>
      <c r="B171" t="s">
        <v>333</v>
      </c>
      <c r="C171" t="s">
        <v>333</v>
      </c>
      <c r="D171" t="s">
        <v>334</v>
      </c>
      <c r="E171" t="s">
        <v>644</v>
      </c>
    </row>
    <row r="172" spans="1:6" x14ac:dyDescent="0.35">
      <c r="A172" t="s">
        <v>645</v>
      </c>
      <c r="B172" t="s">
        <v>333</v>
      </c>
      <c r="C172" t="s">
        <v>130</v>
      </c>
      <c r="D172" s="2" t="s">
        <v>646</v>
      </c>
      <c r="E172" t="s">
        <v>647</v>
      </c>
      <c r="F172" t="s">
        <v>648</v>
      </c>
    </row>
    <row r="173" spans="1:6" x14ac:dyDescent="0.35">
      <c r="A173" t="s">
        <v>649</v>
      </c>
      <c r="B173" t="s">
        <v>333</v>
      </c>
      <c r="C173" t="s">
        <v>333</v>
      </c>
      <c r="D173" t="s">
        <v>334</v>
      </c>
      <c r="E173" t="s">
        <v>650</v>
      </c>
    </row>
    <row r="174" spans="1:6" x14ac:dyDescent="0.35">
      <c r="A174" t="s">
        <v>651</v>
      </c>
      <c r="B174" t="s">
        <v>333</v>
      </c>
      <c r="C174" t="s">
        <v>67</v>
      </c>
      <c r="D174" t="s">
        <v>68</v>
      </c>
    </row>
    <row r="175" spans="1:6" x14ac:dyDescent="0.35">
      <c r="A175" t="s">
        <v>652</v>
      </c>
      <c r="B175" t="s">
        <v>333</v>
      </c>
      <c r="C175" t="s">
        <v>333</v>
      </c>
      <c r="D175" t="s">
        <v>334</v>
      </c>
      <c r="E175" t="s">
        <v>653</v>
      </c>
    </row>
    <row r="176" spans="1:6" x14ac:dyDescent="0.35">
      <c r="A176" t="s">
        <v>654</v>
      </c>
      <c r="B176" t="s">
        <v>333</v>
      </c>
      <c r="C176" t="s">
        <v>333</v>
      </c>
      <c r="D176" t="s">
        <v>334</v>
      </c>
      <c r="E176" t="s">
        <v>655</v>
      </c>
    </row>
    <row r="177" spans="1:6" x14ac:dyDescent="0.35">
      <c r="A177" t="s">
        <v>656</v>
      </c>
      <c r="B177" t="s">
        <v>333</v>
      </c>
      <c r="C177" t="s">
        <v>333</v>
      </c>
      <c r="D177" t="s">
        <v>334</v>
      </c>
      <c r="E177" t="s">
        <v>657</v>
      </c>
    </row>
    <row r="178" spans="1:6" x14ac:dyDescent="0.35">
      <c r="A178" t="s">
        <v>658</v>
      </c>
      <c r="B178" t="s">
        <v>333</v>
      </c>
      <c r="C178" t="s">
        <v>333</v>
      </c>
      <c r="D178" t="s">
        <v>334</v>
      </c>
      <c r="E178" t="s">
        <v>659</v>
      </c>
    </row>
    <row r="179" spans="1:6" x14ac:dyDescent="0.35">
      <c r="A179" t="s">
        <v>660</v>
      </c>
      <c r="B179" t="s">
        <v>333</v>
      </c>
      <c r="C179" t="s">
        <v>333</v>
      </c>
      <c r="D179" t="s">
        <v>334</v>
      </c>
      <c r="E179" t="s">
        <v>661</v>
      </c>
    </row>
    <row r="180" spans="1:6" x14ac:dyDescent="0.35">
      <c r="A180" t="s">
        <v>662</v>
      </c>
      <c r="B180" t="s">
        <v>333</v>
      </c>
      <c r="C180" t="s">
        <v>130</v>
      </c>
      <c r="D180" t="s">
        <v>663</v>
      </c>
      <c r="E180" t="s">
        <v>664</v>
      </c>
      <c r="F180" t="s">
        <v>665</v>
      </c>
    </row>
    <row r="181" spans="1:6" x14ac:dyDescent="0.35">
      <c r="A181" t="s">
        <v>666</v>
      </c>
      <c r="B181" t="s">
        <v>333</v>
      </c>
      <c r="C181" t="s">
        <v>333</v>
      </c>
      <c r="D181" t="s">
        <v>334</v>
      </c>
      <c r="E181" t="s">
        <v>667</v>
      </c>
    </row>
    <row r="182" spans="1:6" x14ac:dyDescent="0.35">
      <c r="A182" t="s">
        <v>668</v>
      </c>
      <c r="B182" t="s">
        <v>333</v>
      </c>
      <c r="C182" t="s">
        <v>333</v>
      </c>
      <c r="D182" t="s">
        <v>334</v>
      </c>
      <c r="E182" t="s">
        <v>669</v>
      </c>
    </row>
    <row r="183" spans="1:6" x14ac:dyDescent="0.35">
      <c r="A183" t="s">
        <v>670</v>
      </c>
      <c r="B183" t="s">
        <v>333</v>
      </c>
      <c r="C183" t="s">
        <v>333</v>
      </c>
      <c r="D183" t="s">
        <v>334</v>
      </c>
      <c r="E183" t="s">
        <v>671</v>
      </c>
    </row>
    <row r="184" spans="1:6" x14ac:dyDescent="0.35">
      <c r="A184" t="s">
        <v>672</v>
      </c>
      <c r="B184" t="s">
        <v>333</v>
      </c>
      <c r="C184" t="s">
        <v>333</v>
      </c>
      <c r="D184" t="s">
        <v>334</v>
      </c>
      <c r="E184" t="s">
        <v>673</v>
      </c>
    </row>
    <row r="185" spans="1:6" x14ac:dyDescent="0.35">
      <c r="A185" t="s">
        <v>674</v>
      </c>
      <c r="B185" t="s">
        <v>333</v>
      </c>
      <c r="C185" t="s">
        <v>333</v>
      </c>
      <c r="D185" t="s">
        <v>334</v>
      </c>
      <c r="E185" t="s">
        <v>675</v>
      </c>
    </row>
    <row r="186" spans="1:6" x14ac:dyDescent="0.35">
      <c r="A186" t="s">
        <v>676</v>
      </c>
      <c r="B186" t="s">
        <v>333</v>
      </c>
      <c r="C186" t="s">
        <v>7</v>
      </c>
      <c r="D186" t="s">
        <v>677</v>
      </c>
      <c r="E186" t="s">
        <v>678</v>
      </c>
      <c r="F186" t="s">
        <v>679</v>
      </c>
    </row>
    <row r="187" spans="1:6" x14ac:dyDescent="0.35">
      <c r="A187" t="s">
        <v>680</v>
      </c>
      <c r="B187" t="s">
        <v>333</v>
      </c>
      <c r="C187" t="s">
        <v>333</v>
      </c>
      <c r="D187" t="s">
        <v>334</v>
      </c>
      <c r="E187" t="s">
        <v>681</v>
      </c>
    </row>
    <row r="188" spans="1:6" x14ac:dyDescent="0.35">
      <c r="A188" t="s">
        <v>682</v>
      </c>
      <c r="B188" t="s">
        <v>333</v>
      </c>
      <c r="C188" t="s">
        <v>333</v>
      </c>
      <c r="D188" t="s">
        <v>334</v>
      </c>
      <c r="E188" t="s">
        <v>683</v>
      </c>
    </row>
    <row r="189" spans="1:6" x14ac:dyDescent="0.35">
      <c r="A189" t="s">
        <v>684</v>
      </c>
      <c r="B189" t="s">
        <v>333</v>
      </c>
      <c r="C189" t="s">
        <v>130</v>
      </c>
      <c r="D189" t="s">
        <v>685</v>
      </c>
      <c r="E189" t="s">
        <v>686</v>
      </c>
      <c r="F189" t="s">
        <v>687</v>
      </c>
    </row>
    <row r="190" spans="1:6" x14ac:dyDescent="0.35">
      <c r="A190" t="s">
        <v>688</v>
      </c>
      <c r="B190" t="s">
        <v>333</v>
      </c>
      <c r="C190" t="s">
        <v>67</v>
      </c>
      <c r="D190" t="s">
        <v>68</v>
      </c>
    </row>
    <row r="191" spans="1:6" x14ac:dyDescent="0.35">
      <c r="A191" t="s">
        <v>689</v>
      </c>
      <c r="B191" t="s">
        <v>333</v>
      </c>
      <c r="C191" t="s">
        <v>333</v>
      </c>
      <c r="D191" t="s">
        <v>334</v>
      </c>
      <c r="E191" t="s">
        <v>690</v>
      </c>
    </row>
    <row r="192" spans="1:6" x14ac:dyDescent="0.35">
      <c r="A192" t="s">
        <v>691</v>
      </c>
      <c r="B192" t="s">
        <v>333</v>
      </c>
      <c r="C192" t="s">
        <v>333</v>
      </c>
      <c r="D192" t="s">
        <v>334</v>
      </c>
      <c r="E192" t="s">
        <v>692</v>
      </c>
    </row>
    <row r="193" spans="1:6" x14ac:dyDescent="0.35">
      <c r="A193" t="s">
        <v>693</v>
      </c>
      <c r="B193" t="s">
        <v>333</v>
      </c>
      <c r="C193" t="s">
        <v>67</v>
      </c>
      <c r="D193" t="s">
        <v>68</v>
      </c>
    </row>
    <row r="194" spans="1:6" x14ac:dyDescent="0.35">
      <c r="A194" t="s">
        <v>694</v>
      </c>
      <c r="B194" t="s">
        <v>333</v>
      </c>
      <c r="C194" t="s">
        <v>7</v>
      </c>
      <c r="D194" t="s">
        <v>695</v>
      </c>
      <c r="E194" t="s">
        <v>696</v>
      </c>
      <c r="F194" t="s">
        <v>697</v>
      </c>
    </row>
    <row r="195" spans="1:6" x14ac:dyDescent="0.35">
      <c r="A195" t="s">
        <v>698</v>
      </c>
      <c r="B195" t="s">
        <v>333</v>
      </c>
      <c r="C195" t="s">
        <v>333</v>
      </c>
      <c r="D195" t="s">
        <v>334</v>
      </c>
      <c r="E195" t="s">
        <v>699</v>
      </c>
    </row>
    <row r="196" spans="1:6" x14ac:dyDescent="0.35">
      <c r="A196" t="s">
        <v>700</v>
      </c>
      <c r="B196" t="s">
        <v>333</v>
      </c>
      <c r="C196" t="s">
        <v>67</v>
      </c>
      <c r="D196" t="s">
        <v>68</v>
      </c>
    </row>
    <row r="197" spans="1:6" x14ac:dyDescent="0.35">
      <c r="A197" t="s">
        <v>701</v>
      </c>
      <c r="B197" t="s">
        <v>333</v>
      </c>
      <c r="C197" t="s">
        <v>130</v>
      </c>
      <c r="D197" t="s">
        <v>702</v>
      </c>
      <c r="E197" t="s">
        <v>703</v>
      </c>
      <c r="F197" t="s">
        <v>704</v>
      </c>
    </row>
    <row r="198" spans="1:6" x14ac:dyDescent="0.35">
      <c r="A198" t="s">
        <v>705</v>
      </c>
      <c r="B198" t="s">
        <v>333</v>
      </c>
      <c r="C198" t="s">
        <v>333</v>
      </c>
      <c r="D198" t="s">
        <v>334</v>
      </c>
      <c r="E198" t="s">
        <v>706</v>
      </c>
    </row>
    <row r="199" spans="1:6" x14ac:dyDescent="0.35">
      <c r="A199" t="s">
        <v>707</v>
      </c>
      <c r="B199" t="s">
        <v>333</v>
      </c>
      <c r="C199" t="s">
        <v>333</v>
      </c>
      <c r="D199" t="s">
        <v>334</v>
      </c>
      <c r="E199" t="s">
        <v>708</v>
      </c>
    </row>
    <row r="200" spans="1:6" x14ac:dyDescent="0.35">
      <c r="A200" t="s">
        <v>709</v>
      </c>
      <c r="B200" t="s">
        <v>333</v>
      </c>
      <c r="C200" t="s">
        <v>130</v>
      </c>
      <c r="D200" t="s">
        <v>710</v>
      </c>
      <c r="E200" t="s">
        <v>711</v>
      </c>
      <c r="F200" t="s">
        <v>712</v>
      </c>
    </row>
    <row r="201" spans="1:6" x14ac:dyDescent="0.35">
      <c r="A201" t="s">
        <v>713</v>
      </c>
      <c r="B201" t="s">
        <v>333</v>
      </c>
      <c r="C201" t="s">
        <v>333</v>
      </c>
      <c r="D201" t="s">
        <v>334</v>
      </c>
      <c r="E201" t="s">
        <v>714</v>
      </c>
    </row>
    <row r="202" spans="1:6" x14ac:dyDescent="0.35">
      <c r="A202" t="s">
        <v>715</v>
      </c>
      <c r="B202" t="s">
        <v>333</v>
      </c>
      <c r="C202" t="s">
        <v>333</v>
      </c>
      <c r="D202" t="s">
        <v>334</v>
      </c>
      <c r="E202" t="s">
        <v>716</v>
      </c>
    </row>
    <row r="203" spans="1:6" x14ac:dyDescent="0.35">
      <c r="A203" t="s">
        <v>717</v>
      </c>
      <c r="B203" t="s">
        <v>333</v>
      </c>
      <c r="C203" t="s">
        <v>67</v>
      </c>
      <c r="D203" t="s">
        <v>68</v>
      </c>
    </row>
    <row r="204" spans="1:6" x14ac:dyDescent="0.35">
      <c r="A204" t="s">
        <v>718</v>
      </c>
      <c r="B204" t="s">
        <v>333</v>
      </c>
      <c r="C204" t="s">
        <v>67</v>
      </c>
      <c r="D204" t="s">
        <v>68</v>
      </c>
    </row>
    <row r="205" spans="1:6" x14ac:dyDescent="0.35">
      <c r="A205" t="s">
        <v>719</v>
      </c>
      <c r="B205" t="s">
        <v>333</v>
      </c>
      <c r="C205" t="s">
        <v>130</v>
      </c>
      <c r="D205" t="s">
        <v>720</v>
      </c>
      <c r="E205" t="s">
        <v>721</v>
      </c>
      <c r="F205" t="s">
        <v>719</v>
      </c>
    </row>
    <row r="206" spans="1:6" x14ac:dyDescent="0.35">
      <c r="A206" t="s">
        <v>722</v>
      </c>
      <c r="B206" t="s">
        <v>333</v>
      </c>
      <c r="C206" t="s">
        <v>333</v>
      </c>
      <c r="D206" t="s">
        <v>334</v>
      </c>
      <c r="E206" t="s">
        <v>723</v>
      </c>
    </row>
    <row r="207" spans="1:6" x14ac:dyDescent="0.35">
      <c r="A207" t="s">
        <v>724</v>
      </c>
      <c r="B207" t="s">
        <v>333</v>
      </c>
      <c r="C207" t="s">
        <v>333</v>
      </c>
      <c r="D207" t="s">
        <v>334</v>
      </c>
      <c r="E207" t="s">
        <v>725</v>
      </c>
    </row>
    <row r="208" spans="1:6" x14ac:dyDescent="0.35">
      <c r="A208" t="s">
        <v>726</v>
      </c>
      <c r="B208" t="s">
        <v>333</v>
      </c>
      <c r="C208" t="s">
        <v>130</v>
      </c>
      <c r="D208" t="s">
        <v>727</v>
      </c>
      <c r="E208" t="s">
        <v>728</v>
      </c>
      <c r="F208" t="s">
        <v>729</v>
      </c>
    </row>
    <row r="209" spans="1:6" x14ac:dyDescent="0.35">
      <c r="A209" t="s">
        <v>730</v>
      </c>
      <c r="B209" t="s">
        <v>333</v>
      </c>
      <c r="C209" t="s">
        <v>333</v>
      </c>
      <c r="D209" t="s">
        <v>731</v>
      </c>
      <c r="E209" t="s">
        <v>732</v>
      </c>
      <c r="F209" t="s">
        <v>733</v>
      </c>
    </row>
    <row r="210" spans="1:6" x14ac:dyDescent="0.35">
      <c r="A210" t="s">
        <v>734</v>
      </c>
      <c r="B210" t="s">
        <v>333</v>
      </c>
      <c r="C210" t="s">
        <v>333</v>
      </c>
      <c r="D210" t="s">
        <v>334</v>
      </c>
      <c r="E210" t="s">
        <v>735</v>
      </c>
    </row>
    <row r="211" spans="1:6" x14ac:dyDescent="0.35">
      <c r="A211" t="s">
        <v>736</v>
      </c>
      <c r="B211" t="s">
        <v>333</v>
      </c>
      <c r="C211" t="s">
        <v>130</v>
      </c>
      <c r="D211" t="s">
        <v>737</v>
      </c>
      <c r="E211" t="s">
        <v>738</v>
      </c>
      <c r="F211" t="s">
        <v>739</v>
      </c>
    </row>
    <row r="212" spans="1:6" x14ac:dyDescent="0.35">
      <c r="A212" t="s">
        <v>740</v>
      </c>
      <c r="B212" t="s">
        <v>333</v>
      </c>
      <c r="C212" t="s">
        <v>333</v>
      </c>
      <c r="D212" t="s">
        <v>334</v>
      </c>
      <c r="E212" t="s">
        <v>741</v>
      </c>
    </row>
    <row r="213" spans="1:6" x14ac:dyDescent="0.35">
      <c r="A213" t="s">
        <v>742</v>
      </c>
      <c r="B213" t="s">
        <v>333</v>
      </c>
      <c r="C213" t="s">
        <v>130</v>
      </c>
      <c r="D213" t="s">
        <v>743</v>
      </c>
      <c r="E213" t="s">
        <v>744</v>
      </c>
      <c r="F213" t="s">
        <v>745</v>
      </c>
    </row>
    <row r="214" spans="1:6" x14ac:dyDescent="0.35">
      <c r="A214" t="s">
        <v>746</v>
      </c>
      <c r="B214" t="s">
        <v>333</v>
      </c>
      <c r="C214" t="s">
        <v>333</v>
      </c>
      <c r="D214" t="s">
        <v>334</v>
      </c>
      <c r="E214" t="s">
        <v>747</v>
      </c>
    </row>
    <row r="215" spans="1:6" x14ac:dyDescent="0.35">
      <c r="A215" t="s">
        <v>748</v>
      </c>
      <c r="B215" t="s">
        <v>333</v>
      </c>
      <c r="C215" t="s">
        <v>67</v>
      </c>
      <c r="D215" t="s">
        <v>68</v>
      </c>
    </row>
    <row r="216" spans="1:6" x14ac:dyDescent="0.35">
      <c r="A216" t="s">
        <v>749</v>
      </c>
      <c r="B216" t="s">
        <v>333</v>
      </c>
      <c r="C216" t="s">
        <v>333</v>
      </c>
      <c r="D216" t="s">
        <v>334</v>
      </c>
      <c r="E216" t="s">
        <v>750</v>
      </c>
    </row>
    <row r="217" spans="1:6" x14ac:dyDescent="0.35">
      <c r="A217" t="s">
        <v>751</v>
      </c>
      <c r="B217" t="s">
        <v>333</v>
      </c>
      <c r="C217" t="s">
        <v>333</v>
      </c>
      <c r="D217" t="s">
        <v>334</v>
      </c>
      <c r="E217" t="s">
        <v>752</v>
      </c>
    </row>
    <row r="218" spans="1:6" x14ac:dyDescent="0.35">
      <c r="A218" t="s">
        <v>753</v>
      </c>
      <c r="B218" t="s">
        <v>333</v>
      </c>
      <c r="C218" t="s">
        <v>333</v>
      </c>
      <c r="D218" t="s">
        <v>334</v>
      </c>
      <c r="E218" t="s">
        <v>754</v>
      </c>
    </row>
    <row r="219" spans="1:6" x14ac:dyDescent="0.35">
      <c r="A219" t="s">
        <v>755</v>
      </c>
      <c r="B219" t="s">
        <v>333</v>
      </c>
      <c r="C219" t="s">
        <v>333</v>
      </c>
      <c r="D219" t="s">
        <v>334</v>
      </c>
      <c r="E219" t="s">
        <v>756</v>
      </c>
    </row>
    <row r="220" spans="1:6" x14ac:dyDescent="0.35">
      <c r="A220" t="s">
        <v>757</v>
      </c>
      <c r="B220" t="s">
        <v>333</v>
      </c>
      <c r="C220" t="s">
        <v>333</v>
      </c>
      <c r="D220" t="s">
        <v>334</v>
      </c>
      <c r="E220" t="s">
        <v>758</v>
      </c>
    </row>
    <row r="221" spans="1:6" x14ac:dyDescent="0.35">
      <c r="A221" t="s">
        <v>759</v>
      </c>
      <c r="B221" t="s">
        <v>333</v>
      </c>
      <c r="C221" t="s">
        <v>333</v>
      </c>
      <c r="D221" t="s">
        <v>334</v>
      </c>
      <c r="E221" t="s">
        <v>760</v>
      </c>
    </row>
    <row r="222" spans="1:6" x14ac:dyDescent="0.35">
      <c r="A222" t="s">
        <v>761</v>
      </c>
      <c r="B222" t="s">
        <v>333</v>
      </c>
      <c r="C222" t="s">
        <v>67</v>
      </c>
      <c r="D222" t="s">
        <v>68</v>
      </c>
    </row>
    <row r="223" spans="1:6" x14ac:dyDescent="0.35">
      <c r="A223" t="s">
        <v>762</v>
      </c>
      <c r="B223" t="s">
        <v>333</v>
      </c>
      <c r="C223" t="s">
        <v>333</v>
      </c>
      <c r="D223" t="s">
        <v>334</v>
      </c>
      <c r="E223" t="s">
        <v>763</v>
      </c>
    </row>
    <row r="224" spans="1:6" x14ac:dyDescent="0.35">
      <c r="A224" t="s">
        <v>764</v>
      </c>
      <c r="B224" t="s">
        <v>333</v>
      </c>
      <c r="C224" t="s">
        <v>333</v>
      </c>
      <c r="D224" t="s">
        <v>334</v>
      </c>
      <c r="E224" t="s">
        <v>765</v>
      </c>
    </row>
    <row r="225" spans="1:5" x14ac:dyDescent="0.35">
      <c r="A225" t="s">
        <v>766</v>
      </c>
      <c r="B225" t="s">
        <v>333</v>
      </c>
      <c r="C225" t="s">
        <v>333</v>
      </c>
      <c r="D225" t="s">
        <v>334</v>
      </c>
      <c r="E225" t="s">
        <v>767</v>
      </c>
    </row>
    <row r="226" spans="1:5" x14ac:dyDescent="0.35">
      <c r="A226" t="s">
        <v>768</v>
      </c>
      <c r="B226" t="s">
        <v>333</v>
      </c>
      <c r="C226" t="s">
        <v>333</v>
      </c>
      <c r="D226" t="s">
        <v>334</v>
      </c>
      <c r="E226" t="s">
        <v>769</v>
      </c>
    </row>
    <row r="227" spans="1:5" x14ac:dyDescent="0.35">
      <c r="A227" t="s">
        <v>770</v>
      </c>
      <c r="B227" t="s">
        <v>333</v>
      </c>
      <c r="C227" t="s">
        <v>333</v>
      </c>
      <c r="D227" t="s">
        <v>334</v>
      </c>
      <c r="E227" t="s">
        <v>771</v>
      </c>
    </row>
  </sheetData>
  <sortState xmlns:xlrd2="http://schemas.microsoft.com/office/spreadsheetml/2017/richdata2" ref="I2:K232">
    <sortCondition descending="1" ref="I1:I232"/>
  </sortState>
  <conditionalFormatting sqref="B1:C1048576 I6:J9 I1:I2 K1">
    <cfRule type="containsText" dxfId="4" priority="2" operator="containsText" text="No">
      <formula>NOT(ISERROR(SEARCH("No",B1)))</formula>
    </cfRule>
  </conditionalFormatting>
  <conditionalFormatting sqref="I228:J1048576">
    <cfRule type="containsText" dxfId="3" priority="1" operator="containsText" text="No">
      <formula>NOT(ISERROR(SEARCH("No",I228)))</formula>
    </cfRule>
  </conditionalFormatting>
  <pageMargins left="0.75" right="0.75" top="1" bottom="1" header="0.5" footer="0.5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eader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Wu, Leihong</cp:lastModifiedBy>
  <dcterms:created xsi:type="dcterms:W3CDTF">2024-08-23T17:01:53Z</dcterms:created>
  <dcterms:modified xsi:type="dcterms:W3CDTF">2025-01-13T15:57:06Z</dcterms:modified>
</cp:coreProperties>
</file>